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hakeshafta_cardiff_ac_uk/Documents/Projects/Wolfson/Trios/Paper/Re-draft Molecular Psych/Final/Revision Sept23/"/>
    </mc:Choice>
  </mc:AlternateContent>
  <xr:revisionPtr revIDLastSave="209" documentId="8_{B81D7834-1D15-224F-A34E-1B85955AC2C4}" xr6:coauthVersionLast="47" xr6:coauthVersionMax="47" xr10:uidLastSave="{7857882A-26E1-8E4D-AB9C-8D25A055AAD0}"/>
  <bookViews>
    <workbookView xWindow="2640" yWindow="500" windowWidth="26100" windowHeight="16420" firstSheet="4" activeTab="16" xr2:uid="{F184D018-D0A6-0C42-ADC3-BAF9E464FDA9}"/>
  </bookViews>
  <sheets>
    <sheet name="Contents" sheetId="1" r:id="rId1"/>
    <sheet name="S Table 1" sheetId="3" r:id="rId2"/>
    <sheet name="S Table 2" sheetId="2" r:id="rId3"/>
    <sheet name="S Table 3" sheetId="6" r:id="rId4"/>
    <sheet name="S Table 4" sheetId="7" r:id="rId5"/>
    <sheet name="S Table 5" sheetId="8" r:id="rId6"/>
    <sheet name="S Table 6" sheetId="9" r:id="rId7"/>
    <sheet name="S Table 7" sheetId="17" r:id="rId8"/>
    <sheet name="S Table 8" sheetId="21" r:id="rId9"/>
    <sheet name="S Table 9" sheetId="20" r:id="rId10"/>
    <sheet name="S Table 10" sheetId="22" r:id="rId11"/>
    <sheet name="S Table 11" sheetId="15" r:id="rId12"/>
    <sheet name="S Table 12" sheetId="16" r:id="rId13"/>
    <sheet name="S Table 13" sheetId="23" r:id="rId14"/>
    <sheet name="S Table 14" sheetId="18" r:id="rId15"/>
    <sheet name="S Table 15" sheetId="19" r:id="rId16"/>
    <sheet name="S Table 16" sheetId="13" r:id="rId17"/>
    <sheet name="S Table 17" sheetId="12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C5" i="2"/>
  <c r="C11" i="2"/>
  <c r="E11" i="2" s="1"/>
  <c r="G5" i="3"/>
  <c r="D3" i="2"/>
  <c r="E3" i="2" s="1"/>
  <c r="D14" i="2"/>
  <c r="E14" i="2" s="1"/>
  <c r="D13" i="2"/>
  <c r="E13" i="2" s="1"/>
  <c r="D12" i="2"/>
  <c r="E12" i="2" s="1"/>
  <c r="D10" i="2"/>
  <c r="E10" i="2" s="1"/>
  <c r="D9" i="2"/>
  <c r="E9" i="2" s="1"/>
  <c r="D8" i="2"/>
  <c r="E8" i="2" s="1"/>
  <c r="D7" i="2"/>
  <c r="E7" i="2" s="1"/>
  <c r="D6" i="2"/>
  <c r="E6" i="2" s="1"/>
  <c r="D4" i="2"/>
  <c r="E4" i="2" s="1"/>
</calcChain>
</file>

<file path=xl/sharedStrings.xml><?xml version="1.0" encoding="utf-8"?>
<sst xmlns="http://schemas.openxmlformats.org/spreadsheetml/2006/main" count="1400" uniqueCount="256">
  <si>
    <t>Table</t>
  </si>
  <si>
    <t>Contents</t>
  </si>
  <si>
    <t>Supplementary Table 1</t>
  </si>
  <si>
    <t>Comparison of complete trios vs. whole sample</t>
  </si>
  <si>
    <t>Supplementary Table 2</t>
  </si>
  <si>
    <t>Details of missing data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Supplementary Table 15</t>
  </si>
  <si>
    <t>Supplementary Table 16</t>
  </si>
  <si>
    <t xml:space="preserve">Summary statistics from the following published GWAS used to generate PGS in the MCS sample. </t>
  </si>
  <si>
    <t xml:space="preserve">Details of the number of autosomal SNPs included and the weighted mean value of the shrinkage parameter (phi) used for the generation of each PGS. </t>
  </si>
  <si>
    <t>Trios</t>
  </si>
  <si>
    <t>Whole sample</t>
  </si>
  <si>
    <t>Trios vs. whole sample p-value</t>
  </si>
  <si>
    <t>EUR</t>
  </si>
  <si>
    <t>SAS</t>
  </si>
  <si>
    <t>Total</t>
  </si>
  <si>
    <t>Total N</t>
  </si>
  <si>
    <t>-</t>
  </si>
  <si>
    <t>Females N (%)</t>
  </si>
  <si>
    <t>1382 (49%)</t>
  </si>
  <si>
    <t>120 (47%)</t>
  </si>
  <si>
    <t>1502 (49%)</t>
  </si>
  <si>
    <t>3156 (50%)</t>
  </si>
  <si>
    <t>407 (50%)</t>
  </si>
  <si>
    <t>3563 (50%)</t>
  </si>
  <si>
    <t>Standardised OECD equivalized income (mean ±SE)</t>
  </si>
  <si>
    <t>0.48 (0.02)</t>
  </si>
  <si>
    <t>-0.21 (0.06)</t>
  </si>
  <si>
    <t>0.43 (0.02)</t>
  </si>
  <si>
    <t>0.22 (0.01)</t>
  </si>
  <si>
    <t>-0.38 (0.03)</t>
  </si>
  <si>
    <t>0.16 (0.01)</t>
  </si>
  <si>
    <t>&lt;2.2E-16</t>
  </si>
  <si>
    <t>Probable diagnosis of emotional problems N (%)</t>
  </si>
  <si>
    <t>499 (23%)</t>
  </si>
  <si>
    <t>39 (33%)</t>
  </si>
  <si>
    <t>538 (24%)</t>
  </si>
  <si>
    <t>1233 (28%)</t>
  </si>
  <si>
    <t>150 (40%)</t>
  </si>
  <si>
    <t>1383 (29%)</t>
  </si>
  <si>
    <t>SDQ-E 3y parent (mean ±SE)</t>
  </si>
  <si>
    <t>1.16 (0.03)</t>
  </si>
  <si>
    <t>1.88 (0.16)</t>
  </si>
  <si>
    <t>1.20 (0.03)</t>
  </si>
  <si>
    <t>1.25 (0.02)</t>
  </si>
  <si>
    <t>2.05 (0.09)</t>
  </si>
  <si>
    <t>1.32 (0.02)</t>
  </si>
  <si>
    <t>SDQ-E 5y parent (mean ±SE)</t>
  </si>
  <si>
    <t>1.18 (0.03)</t>
  </si>
  <si>
    <t>1.85 (0.12)</t>
  </si>
  <si>
    <t>1.23 (0.03)</t>
  </si>
  <si>
    <t>1.26 (0.02)</t>
  </si>
  <si>
    <t>1.93 (0.08)</t>
  </si>
  <si>
    <t>1.33 (0.02)</t>
  </si>
  <si>
    <t>SDQ-E 7y parent (mean ±SE)</t>
  </si>
  <si>
    <t>1.31 (0.03)</t>
  </si>
  <si>
    <t>1.75 (0.13)</t>
  </si>
  <si>
    <t>1.34 (0.03)</t>
  </si>
  <si>
    <t>1.43 (0.02)</t>
  </si>
  <si>
    <t>1.48 (0.02)</t>
  </si>
  <si>
    <t>SDQ-E 11y parent (mean ±SE)</t>
  </si>
  <si>
    <t>1.62 (0.04)</t>
  </si>
  <si>
    <t>1.70 (0.13)</t>
  </si>
  <si>
    <t>1.83 (0.03)</t>
  </si>
  <si>
    <t>1.95 (0.08)</t>
  </si>
  <si>
    <t>1.84 (0.02)</t>
  </si>
  <si>
    <t>SDQ-E 14y parent (mean ±SE)</t>
  </si>
  <si>
    <t>1.73 (0.04)</t>
  </si>
  <si>
    <t>2.17 (0.12)</t>
  </si>
  <si>
    <t>1.76 (0.04)</t>
  </si>
  <si>
    <t>1.96 (0.03)</t>
  </si>
  <si>
    <t>2.30 (0.07)</t>
  </si>
  <si>
    <t>2.00 (0.03)</t>
  </si>
  <si>
    <t>SDQ-E 17y parent (mean ±SE)</t>
  </si>
  <si>
    <t>1.80 (0.04)</t>
  </si>
  <si>
    <t>1.95 (0.15)</t>
  </si>
  <si>
    <t>1.81 (0.04)</t>
  </si>
  <si>
    <t>2.01 (0.03)</t>
  </si>
  <si>
    <t>2.14 (0.09)</t>
  </si>
  <si>
    <t>2.02 (0.03)</t>
  </si>
  <si>
    <t>SDQ-E 17y self (mean ±SE)</t>
  </si>
  <si>
    <t>3.53 (0.05)</t>
  </si>
  <si>
    <t>2.95 (0.15)</t>
  </si>
  <si>
    <t>3.48 (0.05)</t>
  </si>
  <si>
    <t>3.65 (0.04)</t>
  </si>
  <si>
    <t>3.07 (0.09)</t>
  </si>
  <si>
    <t>3.58 (0.03)</t>
  </si>
  <si>
    <t>SMFQ 14y self (mean ±SE)</t>
  </si>
  <si>
    <t>5.31 (0.11)</t>
  </si>
  <si>
    <t>5.04 (0.36)</t>
  </si>
  <si>
    <t>5.29 (0.10)</t>
  </si>
  <si>
    <t>5.75 (0.08)</t>
  </si>
  <si>
    <t>5.00 (0.20)</t>
  </si>
  <si>
    <t>5.66 (0.07)</t>
  </si>
  <si>
    <t>KMH 17y self (mean ±SE)</t>
  </si>
  <si>
    <t>7.12 (0.10)</t>
  </si>
  <si>
    <t>6.45 (0.31)</t>
  </si>
  <si>
    <t>7.07 (0.09)</t>
  </si>
  <si>
    <t>7.42 (0.07)</t>
  </si>
  <si>
    <t>6.74 (0.18)</t>
  </si>
  <si>
    <t>7.34 (0.06)</t>
  </si>
  <si>
    <t>N</t>
  </si>
  <si>
    <t xml:space="preserve">Missing </t>
  </si>
  <si>
    <t>% missing</t>
  </si>
  <si>
    <t>Sex</t>
  </si>
  <si>
    <t>Probable emotional problem diagnosis</t>
  </si>
  <si>
    <t>OECD equivalized income</t>
  </si>
  <si>
    <t>SDQ-E parent-reported age 3</t>
  </si>
  <si>
    <t>SDQ-E parent-reported age 5</t>
  </si>
  <si>
    <t>SDQ-E parent-reported age 7</t>
  </si>
  <si>
    <t>SDQ-E parent-reported age 11</t>
  </si>
  <si>
    <t>SDQ-E parent-reported age 14</t>
  </si>
  <si>
    <t>SDQ-E parent-reported age 17</t>
  </si>
  <si>
    <t>SDQ-E self-reported age 17</t>
  </si>
  <si>
    <t>SMFQ self-reported age 14</t>
  </si>
  <si>
    <t>KMH self-report age 17</t>
  </si>
  <si>
    <t>Phenotype</t>
  </si>
  <si>
    <t>Rater</t>
  </si>
  <si>
    <t>Unstandardised beta</t>
  </si>
  <si>
    <t>SE</t>
  </si>
  <si>
    <t>Standardised beta</t>
  </si>
  <si>
    <t>P-value</t>
  </si>
  <si>
    <r>
      <t>R</t>
    </r>
    <r>
      <rPr>
        <b/>
        <vertAlign val="superscript"/>
        <sz val="12"/>
        <color rgb="FF000000"/>
        <rFont val="Calibri"/>
        <family val="2"/>
        <scheme val="minor"/>
      </rPr>
      <t>2</t>
    </r>
  </si>
  <si>
    <t>FDR p-value</t>
  </si>
  <si>
    <t>Anxiety</t>
  </si>
  <si>
    <t>SDQ-E 3y</t>
  </si>
  <si>
    <t>Parent</t>
  </si>
  <si>
    <t>SDQ-E 5y</t>
  </si>
  <si>
    <t>SDQ-E 7y</t>
  </si>
  <si>
    <t>SDQ-E 11y</t>
  </si>
  <si>
    <t>SDQ-E 14y</t>
  </si>
  <si>
    <t>SDQ-E 17y</t>
  </si>
  <si>
    <t>Self</t>
  </si>
  <si>
    <t>SMFQ 14y</t>
  </si>
  <si>
    <t>KMH 17y</t>
  </si>
  <si>
    <t>MDD</t>
  </si>
  <si>
    <t>Broad depression</t>
  </si>
  <si>
    <t>Bipolar disorder</t>
  </si>
  <si>
    <t>ADHD</t>
  </si>
  <si>
    <t>ASD</t>
  </si>
  <si>
    <t>Schizophrenia</t>
  </si>
  <si>
    <t>95% CI</t>
  </si>
  <si>
    <t>OR</t>
  </si>
  <si>
    <t>Lower</t>
  </si>
  <si>
    <t>Upper</t>
  </si>
  <si>
    <t>B</t>
  </si>
  <si>
    <t>FEMALE</t>
  </si>
  <si>
    <t>MALE</t>
  </si>
  <si>
    <t>INTERACTION TERM</t>
  </si>
  <si>
    <t>Anxiety*sex</t>
  </si>
  <si>
    <t>MDD*sex</t>
  </si>
  <si>
    <t>Broad depression*sex</t>
  </si>
  <si>
    <t>Bipolar disorder*sex</t>
  </si>
  <si>
    <t>Interaction term</t>
  </si>
  <si>
    <t>ADHD*sex</t>
  </si>
  <si>
    <t>ASD*sex</t>
  </si>
  <si>
    <t>Schizophrenia*sex</t>
  </si>
  <si>
    <t>A) Emotional/mood disorder non-transmitted PGS</t>
  </si>
  <si>
    <t>Father</t>
  </si>
  <si>
    <t>Mother</t>
  </si>
  <si>
    <t>B) Neurodevelopmental disorder non-transmitted PGS</t>
  </si>
  <si>
    <t>A) Neurodevelopmental disorder non-transmitted PGS</t>
  </si>
  <si>
    <t>AUC</t>
  </si>
  <si>
    <t>A) Emotional/mood disorder transmitted PGS</t>
  </si>
  <si>
    <t>A) Neurodevelopmental transmitted PGS</t>
  </si>
  <si>
    <t>Trait</t>
  </si>
  <si>
    <t>Sample size</t>
  </si>
  <si>
    <t>Citation</t>
  </si>
  <si>
    <t>31,977 cases; 82,114 controls</t>
  </si>
  <si>
    <t>EUR only</t>
  </si>
  <si>
    <t>Purves et al., 2020</t>
  </si>
  <si>
    <t>113,769 cases; 208,811 controls</t>
  </si>
  <si>
    <t>Howard et al., 2018</t>
  </si>
  <si>
    <t>59,851 cases; 113,154 controls</t>
  </si>
  <si>
    <t>Wray et al., 2018</t>
  </si>
  <si>
    <t>41,917 cases; 371,549 controls</t>
  </si>
  <si>
    <t>Mullins et al., 2021</t>
  </si>
  <si>
    <t>20,183 cases; 35,191 controls</t>
  </si>
  <si>
    <t xml:space="preserve">Mostly EUR </t>
  </si>
  <si>
    <t>Demontis et al., 2019</t>
  </si>
  <si>
    <t>18,381 cases; 27,969 controls</t>
  </si>
  <si>
    <t>Grove et al., 2019</t>
  </si>
  <si>
    <t>EUR + EAS &amp; small AFR + AMR</t>
  </si>
  <si>
    <t>Trubetskoy et al. 2022</t>
  </si>
  <si>
    <t>Discovery phenotype</t>
  </si>
  <si>
    <t>N SNPs</t>
  </si>
  <si>
    <t>phi</t>
  </si>
  <si>
    <t>PGS</t>
  </si>
  <si>
    <t>B) Neurodevelopmental disorder transmitted PGS</t>
  </si>
  <si>
    <t>A) Neurodevelopmental disorder transmitted PGS</t>
  </si>
  <si>
    <t xml:space="preserve">EUR subgroup associations between transmitted PGS and childhood emotional problem symptom scores. </t>
  </si>
  <si>
    <t xml:space="preserve">SAS subgroup associations between transmitted PGS and childhood emotional problem symptom scores. </t>
  </si>
  <si>
    <t xml:space="preserve">EUR subgroup associations between non-transmitted PGS and childhood emotional problem symptom scores. </t>
  </si>
  <si>
    <t xml:space="preserve">SAS subgroup associations between non-transmitted PGS and childhood emotional problem symptom scores. </t>
  </si>
  <si>
    <t>Sex-stratified EUR subgroup associations between transmitted PGS and emotional disorder in youth.</t>
  </si>
  <si>
    <t>Sex-stratified EUR subgroup associations between non-transmitted PGS with emotional disorder in youth.</t>
  </si>
  <si>
    <t>Sex-stratified SAS subgroup associations between transmitted PGS and emotional disorder in youth.</t>
  </si>
  <si>
    <t>Sex-stratified SAS subgroup associations between non-transmitted PGS and emotional disorder in youth.</t>
  </si>
  <si>
    <t>EUR subgroup parent-specific associations between non-transmitted PGS and emotional disorder in youth.</t>
  </si>
  <si>
    <t>SAS subgroup parent-specific associations between non-transmitted PGS and emotional disorder in youth.</t>
  </si>
  <si>
    <t>Complete trios only EUR subgroup associations between transmitted PGS and emotional disorder in youth.</t>
  </si>
  <si>
    <t>Complete trios only SAS subgroup associations between transmitted PGS and emotional disorder in youth.</t>
  </si>
  <si>
    <t>Genetic Ancestry</t>
  </si>
  <si>
    <t>MDD (excluding 23andMe data)</t>
  </si>
  <si>
    <t>74,776 cases, 101,023 controls</t>
  </si>
  <si>
    <t>SNP-based heritability</t>
  </si>
  <si>
    <t># independent GWAS loci</t>
  </si>
  <si>
    <t>0.26 (SE=0.011)</t>
  </si>
  <si>
    <t>0.089 (SE=0.003)</t>
  </si>
  <si>
    <t>0.087 (SE=0.004)</t>
  </si>
  <si>
    <t>0.186 (SE=0.008)</t>
  </si>
  <si>
    <t>0.216 (SE=0.014)</t>
  </si>
  <si>
    <t>0.118 (SE=0.010)</t>
  </si>
  <si>
    <t>0.24 (SE=0.007)</t>
  </si>
  <si>
    <t>Estimate</t>
  </si>
  <si>
    <t>(Intercept)</t>
  </si>
  <si>
    <t>Anxiety PGS</t>
  </si>
  <si>
    <t>MDD PGS</t>
  </si>
  <si>
    <t>Broad depression PGS</t>
  </si>
  <si>
    <t>ADHD PGS</t>
  </si>
  <si>
    <t>ASD PGS</t>
  </si>
  <si>
    <t>Schizophrenia PGS</t>
  </si>
  <si>
    <t>Bipolar disorder PGS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96% CI</t>
  </si>
  <si>
    <t>Supplementary Table 17</t>
  </si>
  <si>
    <t>Multivariate analysis of associations between all PGS and emotional disorder in youth.</t>
  </si>
  <si>
    <t>Anxiety PGS_NT</t>
  </si>
  <si>
    <t>MDD PGS_NT</t>
  </si>
  <si>
    <t>Broad depression PGS_NT</t>
  </si>
  <si>
    <t>ADHD PGS_NT</t>
  </si>
  <si>
    <t>ASD PGS_NT</t>
  </si>
  <si>
    <t>Schizophrenia PGS_NT</t>
  </si>
  <si>
    <t>Bipolar disorder PGS_NT</t>
  </si>
  <si>
    <t>&lt;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00"/>
    <numFmt numFmtId="166" formatCode="0.000"/>
    <numFmt numFmtId="167" formatCode="0.0E+00"/>
  </numFmts>
  <fonts count="1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333333"/>
      <name val="Lucida Grande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Lucida Grande"/>
      <family val="2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9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6" fillId="0" borderId="0" xfId="0" applyFont="1"/>
    <xf numFmtId="166" fontId="3" fillId="0" borderId="0" xfId="0" applyNumberFormat="1" applyFont="1"/>
    <xf numFmtId="2" fontId="3" fillId="0" borderId="0" xfId="0" applyNumberFormat="1" applyFont="1"/>
    <xf numFmtId="167" fontId="3" fillId="0" borderId="0" xfId="0" applyNumberFormat="1" applyFont="1"/>
    <xf numFmtId="2" fontId="0" fillId="0" borderId="0" xfId="0" applyNumberFormat="1"/>
    <xf numFmtId="0" fontId="7" fillId="0" borderId="0" xfId="0" applyFont="1"/>
    <xf numFmtId="165" fontId="7" fillId="0" borderId="0" xfId="0" applyNumberFormat="1" applyFont="1"/>
    <xf numFmtId="2" fontId="8" fillId="0" borderId="0" xfId="0" applyNumberFormat="1" applyFont="1"/>
    <xf numFmtId="0" fontId="4" fillId="2" borderId="0" xfId="0" applyFont="1" applyFill="1"/>
    <xf numFmtId="0" fontId="9" fillId="2" borderId="0" xfId="0" applyFont="1" applyFill="1"/>
    <xf numFmtId="49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66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4" fillId="0" borderId="0" xfId="0" applyNumberFormat="1" applyFont="1" applyAlignment="1">
      <alignment horizontal="left"/>
    </xf>
    <xf numFmtId="167" fontId="4" fillId="0" borderId="0" xfId="0" applyNumberFormat="1" applyFont="1" applyAlignment="1">
      <alignment horizontal="left"/>
    </xf>
    <xf numFmtId="16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67" fontId="4" fillId="0" borderId="0" xfId="0" applyNumberFormat="1" applyFont="1"/>
    <xf numFmtId="0" fontId="9" fillId="0" borderId="0" xfId="0" applyFont="1"/>
    <xf numFmtId="11" fontId="4" fillId="2" borderId="0" xfId="0" applyNumberFormat="1" applyFont="1" applyFill="1"/>
    <xf numFmtId="2" fontId="4" fillId="0" borderId="0" xfId="0" applyNumberFormat="1" applyFont="1"/>
    <xf numFmtId="0" fontId="9" fillId="2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1" fontId="0" fillId="0" borderId="0" xfId="0" applyNumberFormat="1"/>
    <xf numFmtId="2" fontId="9" fillId="0" borderId="0" xfId="0" applyNumberFormat="1" applyFont="1" applyAlignment="1">
      <alignment horizontal="left"/>
    </xf>
    <xf numFmtId="166" fontId="0" fillId="0" borderId="0" xfId="0" applyNumberFormat="1"/>
    <xf numFmtId="2" fontId="4" fillId="0" borderId="0" xfId="0" applyNumberFormat="1" applyFont="1" applyAlignment="1">
      <alignment horizontal="left"/>
    </xf>
    <xf numFmtId="0" fontId="0" fillId="2" borderId="0" xfId="0" applyFill="1"/>
    <xf numFmtId="11" fontId="0" fillId="2" borderId="0" xfId="0" applyNumberFormat="1" applyFill="1"/>
    <xf numFmtId="167" fontId="0" fillId="0" borderId="0" xfId="0" applyNumberFormat="1"/>
    <xf numFmtId="166" fontId="4" fillId="0" borderId="0" xfId="0" applyNumberFormat="1" applyFont="1"/>
    <xf numFmtId="0" fontId="11" fillId="0" borderId="0" xfId="0" applyFont="1"/>
    <xf numFmtId="11" fontId="4" fillId="0" borderId="0" xfId="0" applyNumberFormat="1" applyFont="1"/>
    <xf numFmtId="166" fontId="0" fillId="2" borderId="0" xfId="0" applyNumberFormat="1" applyFill="1"/>
    <xf numFmtId="165" fontId="0" fillId="2" borderId="0" xfId="0" applyNumberFormat="1" applyFill="1"/>
    <xf numFmtId="0" fontId="0" fillId="2" borderId="0" xfId="0" applyFill="1" applyAlignment="1">
      <alignment horizontal="left"/>
    </xf>
    <xf numFmtId="2" fontId="4" fillId="2" borderId="0" xfId="0" applyNumberFormat="1" applyFont="1" applyFill="1"/>
    <xf numFmtId="2" fontId="0" fillId="2" borderId="0" xfId="0" applyNumberFormat="1" applyFill="1"/>
    <xf numFmtId="11" fontId="0" fillId="0" borderId="0" xfId="0" applyNumberFormat="1" applyAlignment="1">
      <alignment horizontal="left"/>
    </xf>
    <xf numFmtId="2" fontId="9" fillId="2" borderId="0" xfId="0" applyNumberFormat="1" applyFont="1" applyFill="1" applyAlignment="1">
      <alignment horizontal="left"/>
    </xf>
    <xf numFmtId="0" fontId="1" fillId="3" borderId="0" xfId="0" applyFont="1" applyFill="1"/>
    <xf numFmtId="2" fontId="1" fillId="3" borderId="0" xfId="0" applyNumberFormat="1" applyFont="1" applyFill="1"/>
    <xf numFmtId="0" fontId="4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4" fillId="0" borderId="0" xfId="0" applyFont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3" fontId="1" fillId="0" borderId="0" xfId="0" applyNumberFormat="1" applyFont="1" applyAlignment="1">
      <alignment horizontal="justify" vertical="center" wrapText="1"/>
    </xf>
    <xf numFmtId="11" fontId="1" fillId="0" borderId="0" xfId="0" applyNumberFormat="1" applyFont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3" fontId="0" fillId="0" borderId="0" xfId="0" applyNumberFormat="1" applyAlignment="1">
      <alignment horizontal="justify"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center"/>
    </xf>
    <xf numFmtId="1" fontId="0" fillId="0" borderId="0" xfId="0" applyNumberFormat="1"/>
    <xf numFmtId="1" fontId="1" fillId="0" borderId="0" xfId="0" applyNumberFormat="1" applyFont="1"/>
    <xf numFmtId="0" fontId="0" fillId="0" borderId="0" xfId="0" applyFont="1"/>
    <xf numFmtId="0" fontId="12" fillId="0" borderId="0" xfId="0" applyFont="1"/>
    <xf numFmtId="0" fontId="13" fillId="0" borderId="0" xfId="0" applyFont="1"/>
    <xf numFmtId="2" fontId="0" fillId="0" borderId="0" xfId="0" applyNumberFormat="1" applyFont="1"/>
    <xf numFmtId="2" fontId="13" fillId="0" borderId="0" xfId="0" applyNumberFormat="1" applyFont="1"/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B6F9B-E07A-5C44-ABE0-94031DC612D8}">
  <dimension ref="A1:B19"/>
  <sheetViews>
    <sheetView workbookViewId="0">
      <selection activeCell="B15" sqref="B15"/>
    </sheetView>
  </sheetViews>
  <sheetFormatPr baseColWidth="10" defaultColWidth="11" defaultRowHeight="16" x14ac:dyDescent="0.2"/>
  <cols>
    <col min="1" max="1" width="21.1640625" bestFit="1" customWidth="1"/>
    <col min="2" max="2" width="15.6640625" bestFit="1" customWidth="1"/>
  </cols>
  <sheetData>
    <row r="1" spans="1:2" x14ac:dyDescent="0.2">
      <c r="A1" s="7" t="s">
        <v>0</v>
      </c>
      <c r="B1" s="7" t="s">
        <v>1</v>
      </c>
    </row>
    <row r="2" spans="1:2" x14ac:dyDescent="0.2">
      <c r="A2" s="7"/>
      <c r="B2" s="7"/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5</v>
      </c>
    </row>
    <row r="5" spans="1:2" x14ac:dyDescent="0.2">
      <c r="A5" t="s">
        <v>6</v>
      </c>
      <c r="B5" t="s">
        <v>202</v>
      </c>
    </row>
    <row r="6" spans="1:2" x14ac:dyDescent="0.2">
      <c r="A6" t="s">
        <v>7</v>
      </c>
      <c r="B6" t="s">
        <v>203</v>
      </c>
    </row>
    <row r="7" spans="1:2" x14ac:dyDescent="0.2">
      <c r="A7" t="s">
        <v>8</v>
      </c>
      <c r="B7" t="s">
        <v>204</v>
      </c>
    </row>
    <row r="8" spans="1:2" x14ac:dyDescent="0.2">
      <c r="A8" t="s">
        <v>9</v>
      </c>
      <c r="B8" t="s">
        <v>205</v>
      </c>
    </row>
    <row r="9" spans="1:2" x14ac:dyDescent="0.2">
      <c r="A9" t="s">
        <v>10</v>
      </c>
      <c r="B9" t="s">
        <v>206</v>
      </c>
    </row>
    <row r="10" spans="1:2" x14ac:dyDescent="0.2">
      <c r="A10" t="s">
        <v>11</v>
      </c>
      <c r="B10" t="s">
        <v>207</v>
      </c>
    </row>
    <row r="11" spans="1:2" x14ac:dyDescent="0.2">
      <c r="A11" t="s">
        <v>12</v>
      </c>
      <c r="B11" t="s">
        <v>208</v>
      </c>
    </row>
    <row r="12" spans="1:2" x14ac:dyDescent="0.2">
      <c r="A12" t="s">
        <v>13</v>
      </c>
      <c r="B12" t="s">
        <v>209</v>
      </c>
    </row>
    <row r="13" spans="1:2" x14ac:dyDescent="0.2">
      <c r="A13" t="s">
        <v>14</v>
      </c>
      <c r="B13" t="s">
        <v>210</v>
      </c>
    </row>
    <row r="14" spans="1:2" x14ac:dyDescent="0.2">
      <c r="A14" t="s">
        <v>15</v>
      </c>
      <c r="B14" s="19" t="s">
        <v>211</v>
      </c>
    </row>
    <row r="15" spans="1:2" x14ac:dyDescent="0.2">
      <c r="A15" t="s">
        <v>16</v>
      </c>
      <c r="B15" t="s">
        <v>247</v>
      </c>
    </row>
    <row r="16" spans="1:2" x14ac:dyDescent="0.2">
      <c r="A16" t="s">
        <v>17</v>
      </c>
      <c r="B16" t="s">
        <v>212</v>
      </c>
    </row>
    <row r="17" spans="1:2" x14ac:dyDescent="0.2">
      <c r="A17" t="s">
        <v>18</v>
      </c>
      <c r="B17" t="s">
        <v>213</v>
      </c>
    </row>
    <row r="18" spans="1:2" x14ac:dyDescent="0.2">
      <c r="A18" t="s">
        <v>19</v>
      </c>
      <c r="B18" t="s">
        <v>20</v>
      </c>
    </row>
    <row r="19" spans="1:2" x14ac:dyDescent="0.2">
      <c r="A19" t="s">
        <v>246</v>
      </c>
      <c r="B19" s="60" t="s">
        <v>21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F881D-9A36-3A41-AE05-1574B92FFBD2}">
  <dimension ref="A1:I41"/>
  <sheetViews>
    <sheetView workbookViewId="0">
      <selection activeCell="A27" sqref="A27"/>
    </sheetView>
  </sheetViews>
  <sheetFormatPr baseColWidth="10" defaultColWidth="11" defaultRowHeight="16" x14ac:dyDescent="0.2"/>
  <cols>
    <col min="1" max="1" width="16" customWidth="1"/>
    <col min="11" max="11" width="15.33203125" customWidth="1"/>
  </cols>
  <sheetData>
    <row r="1" spans="1:9" x14ac:dyDescent="0.2">
      <c r="A1" s="7" t="s">
        <v>208</v>
      </c>
    </row>
    <row r="3" spans="1:9" x14ac:dyDescent="0.2">
      <c r="A3" s="7" t="s">
        <v>175</v>
      </c>
    </row>
    <row r="4" spans="1:9" x14ac:dyDescent="0.2">
      <c r="B4" s="19"/>
      <c r="C4" s="19"/>
      <c r="D4" s="61" t="s">
        <v>153</v>
      </c>
      <c r="E4" s="61"/>
      <c r="F4" s="19"/>
      <c r="G4" s="19"/>
      <c r="H4" s="19"/>
      <c r="I4" s="19"/>
    </row>
    <row r="5" spans="1:9" x14ac:dyDescent="0.2">
      <c r="A5" s="28" t="s">
        <v>199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208</v>
      </c>
      <c r="C7">
        <v>1.03</v>
      </c>
      <c r="D7">
        <v>0.74</v>
      </c>
      <c r="E7">
        <v>1.45</v>
      </c>
      <c r="F7">
        <v>0.03</v>
      </c>
      <c r="G7">
        <v>0.17</v>
      </c>
      <c r="H7" s="12">
        <v>0.86099999999999999</v>
      </c>
      <c r="I7" s="12">
        <v>0.86099999999999999</v>
      </c>
    </row>
    <row r="8" spans="1:9" x14ac:dyDescent="0.2">
      <c r="A8" t="s">
        <v>147</v>
      </c>
      <c r="B8">
        <v>208</v>
      </c>
      <c r="C8">
        <v>0.94</v>
      </c>
      <c r="D8">
        <v>0.65</v>
      </c>
      <c r="E8">
        <v>1.35</v>
      </c>
      <c r="F8">
        <v>-7.0000000000000007E-2</v>
      </c>
      <c r="G8">
        <v>0.19</v>
      </c>
      <c r="H8" s="12">
        <v>0.72199999999999998</v>
      </c>
      <c r="I8" s="12">
        <v>0.86099999999999999</v>
      </c>
    </row>
    <row r="9" spans="1:9" x14ac:dyDescent="0.2">
      <c r="A9" t="s">
        <v>148</v>
      </c>
      <c r="B9">
        <v>208</v>
      </c>
      <c r="C9">
        <v>0.84</v>
      </c>
      <c r="D9">
        <v>0.62</v>
      </c>
      <c r="E9">
        <v>1.1200000000000001</v>
      </c>
      <c r="F9">
        <v>-0.17</v>
      </c>
      <c r="G9">
        <v>0.15</v>
      </c>
      <c r="H9" s="12">
        <v>0.24199999999999999</v>
      </c>
      <c r="I9" s="12">
        <v>0.86099999999999999</v>
      </c>
    </row>
    <row r="10" spans="1:9" x14ac:dyDescent="0.2">
      <c r="A10" t="s">
        <v>149</v>
      </c>
      <c r="B10">
        <v>208</v>
      </c>
      <c r="C10">
        <v>1.05</v>
      </c>
      <c r="D10">
        <v>0.77</v>
      </c>
      <c r="E10">
        <v>1.45</v>
      </c>
      <c r="F10">
        <v>0.05</v>
      </c>
      <c r="G10">
        <v>0.16</v>
      </c>
      <c r="H10" s="12">
        <v>0.73699999999999999</v>
      </c>
      <c r="I10" s="12">
        <v>0.86099999999999999</v>
      </c>
    </row>
    <row r="11" spans="1:9" x14ac:dyDescent="0.2"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37"/>
      <c r="I12" s="47"/>
    </row>
    <row r="13" spans="1:9" x14ac:dyDescent="0.2">
      <c r="A13" t="s">
        <v>136</v>
      </c>
      <c r="B13">
        <v>172</v>
      </c>
      <c r="C13" s="12">
        <v>1.22</v>
      </c>
      <c r="D13" s="12">
        <v>0.87</v>
      </c>
      <c r="E13">
        <v>1.73</v>
      </c>
      <c r="F13">
        <v>0.2</v>
      </c>
      <c r="G13">
        <v>0.18</v>
      </c>
      <c r="H13" s="12">
        <v>0.26200000000000001</v>
      </c>
      <c r="I13" s="12">
        <v>0.34933330000000001</v>
      </c>
    </row>
    <row r="14" spans="1:9" x14ac:dyDescent="0.2">
      <c r="A14" t="s">
        <v>147</v>
      </c>
      <c r="B14">
        <v>172</v>
      </c>
      <c r="C14" s="12">
        <v>1.77</v>
      </c>
      <c r="D14" s="12">
        <v>1.19</v>
      </c>
      <c r="E14">
        <v>2.71</v>
      </c>
      <c r="F14">
        <v>0.56999999999999995</v>
      </c>
      <c r="G14">
        <v>0.21</v>
      </c>
      <c r="H14" s="30">
        <v>6.0699999999999999E-3</v>
      </c>
      <c r="I14" s="30">
        <v>1.214E-2</v>
      </c>
    </row>
    <row r="15" spans="1:9" x14ac:dyDescent="0.2">
      <c r="A15" t="s">
        <v>148</v>
      </c>
      <c r="B15">
        <v>172</v>
      </c>
      <c r="C15" s="12">
        <v>1.71</v>
      </c>
      <c r="D15" s="12">
        <v>1.2</v>
      </c>
      <c r="E15">
        <v>2.5099999999999998</v>
      </c>
      <c r="F15">
        <v>0.54</v>
      </c>
      <c r="G15">
        <v>0.19</v>
      </c>
      <c r="H15" s="27">
        <v>4.3200000000000001E-3</v>
      </c>
      <c r="I15" s="30">
        <v>1.214E-2</v>
      </c>
    </row>
    <row r="16" spans="1:9" x14ac:dyDescent="0.2">
      <c r="A16" t="s">
        <v>149</v>
      </c>
      <c r="B16">
        <v>172</v>
      </c>
      <c r="C16" s="12">
        <v>1.1000000000000001</v>
      </c>
      <c r="D16" s="12">
        <v>0.75</v>
      </c>
      <c r="E16">
        <v>1.61</v>
      </c>
      <c r="F16">
        <v>0.1</v>
      </c>
      <c r="G16">
        <v>0.19</v>
      </c>
      <c r="H16" s="12">
        <v>0.621</v>
      </c>
      <c r="I16" s="12">
        <v>0.621</v>
      </c>
    </row>
    <row r="17" spans="1:9" x14ac:dyDescent="0.2">
      <c r="C17" s="12"/>
      <c r="D17" s="12"/>
      <c r="I17" s="12"/>
    </row>
    <row r="18" spans="1:9" x14ac:dyDescent="0.2">
      <c r="A18" s="37" t="s">
        <v>165</v>
      </c>
      <c r="B18" s="37"/>
      <c r="C18" s="47"/>
      <c r="D18" s="47"/>
      <c r="E18" s="37"/>
      <c r="F18" s="37"/>
      <c r="G18" s="37"/>
      <c r="H18" s="37"/>
      <c r="I18" s="47"/>
    </row>
    <row r="19" spans="1:9" x14ac:dyDescent="0.2">
      <c r="A19" t="s">
        <v>161</v>
      </c>
      <c r="B19">
        <v>380</v>
      </c>
      <c r="C19" s="12">
        <v>0.72</v>
      </c>
      <c r="D19" s="12">
        <v>0.45</v>
      </c>
      <c r="E19">
        <v>1.1200000000000001</v>
      </c>
      <c r="F19">
        <v>-0.33</v>
      </c>
      <c r="G19">
        <v>0.23</v>
      </c>
      <c r="H19" s="12">
        <v>0.14699999999999999</v>
      </c>
      <c r="I19" s="12">
        <v>0.19600000000000001</v>
      </c>
    </row>
    <row r="20" spans="1:9" x14ac:dyDescent="0.2">
      <c r="A20" t="s">
        <v>162</v>
      </c>
      <c r="B20">
        <v>380</v>
      </c>
      <c r="C20" s="12">
        <v>0.45</v>
      </c>
      <c r="D20" s="12">
        <v>0.27</v>
      </c>
      <c r="E20">
        <v>0.72</v>
      </c>
      <c r="F20">
        <v>-0.81</v>
      </c>
      <c r="G20">
        <v>0.25</v>
      </c>
      <c r="H20" s="27">
        <v>1.1800000000000001E-3</v>
      </c>
      <c r="I20" s="27">
        <v>2.3600000000000001E-3</v>
      </c>
    </row>
    <row r="21" spans="1:9" x14ac:dyDescent="0.2">
      <c r="A21" t="s">
        <v>163</v>
      </c>
      <c r="B21">
        <v>380</v>
      </c>
      <c r="C21" s="12">
        <v>0.44</v>
      </c>
      <c r="D21" s="12">
        <v>0.27</v>
      </c>
      <c r="E21">
        <v>0.69</v>
      </c>
      <c r="F21">
        <v>-0.82</v>
      </c>
      <c r="G21">
        <v>0.23</v>
      </c>
      <c r="H21" s="27">
        <v>4.8099999999999998E-4</v>
      </c>
      <c r="I21" s="27">
        <v>1.9239999999999999E-3</v>
      </c>
    </row>
    <row r="22" spans="1:9" x14ac:dyDescent="0.2">
      <c r="A22" t="s">
        <v>164</v>
      </c>
      <c r="B22">
        <v>380</v>
      </c>
      <c r="C22" s="12">
        <v>0.79</v>
      </c>
      <c r="D22" s="12">
        <v>0.5</v>
      </c>
      <c r="E22">
        <v>1.24</v>
      </c>
      <c r="F22">
        <v>-0.24</v>
      </c>
      <c r="G22">
        <v>0.23</v>
      </c>
      <c r="H22" s="12">
        <v>0.30199999999999999</v>
      </c>
      <c r="I22" s="12">
        <v>0.30199999999999999</v>
      </c>
    </row>
    <row r="25" spans="1:9" x14ac:dyDescent="0.2">
      <c r="A25" s="7" t="s">
        <v>200</v>
      </c>
    </row>
    <row r="26" spans="1:9" x14ac:dyDescent="0.2">
      <c r="B26" s="19"/>
      <c r="C26" s="19"/>
      <c r="D26" s="61" t="s">
        <v>153</v>
      </c>
      <c r="E26" s="61"/>
      <c r="F26" s="19"/>
      <c r="G26" s="19"/>
      <c r="H26" s="19"/>
      <c r="I26" s="19"/>
    </row>
    <row r="27" spans="1:9" x14ac:dyDescent="0.2">
      <c r="A27" s="28" t="s">
        <v>199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208</v>
      </c>
      <c r="C29">
        <v>1.19</v>
      </c>
      <c r="D29">
        <v>0.87</v>
      </c>
      <c r="E29">
        <v>1.62</v>
      </c>
      <c r="F29">
        <v>0.17</v>
      </c>
      <c r="G29">
        <v>0.16</v>
      </c>
      <c r="H29" s="12">
        <v>0.27500000000000002</v>
      </c>
      <c r="I29" s="12">
        <v>0.41249999999999998</v>
      </c>
    </row>
    <row r="30" spans="1:9" x14ac:dyDescent="0.2">
      <c r="A30" t="s">
        <v>151</v>
      </c>
      <c r="B30">
        <v>208</v>
      </c>
      <c r="C30">
        <v>0.92</v>
      </c>
      <c r="D30">
        <v>0.69</v>
      </c>
      <c r="E30">
        <v>1.23</v>
      </c>
      <c r="F30">
        <v>-0.08</v>
      </c>
      <c r="G30">
        <v>0.15</v>
      </c>
      <c r="H30" s="12">
        <v>0.59099999999999997</v>
      </c>
      <c r="I30" s="12">
        <v>0.59099999999999997</v>
      </c>
    </row>
    <row r="31" spans="1:9" x14ac:dyDescent="0.2">
      <c r="A31" t="s">
        <v>152</v>
      </c>
      <c r="B31">
        <v>208</v>
      </c>
      <c r="C31">
        <v>1.29</v>
      </c>
      <c r="D31">
        <v>0.95</v>
      </c>
      <c r="E31">
        <v>1.77</v>
      </c>
      <c r="F31">
        <v>0.25</v>
      </c>
      <c r="G31">
        <v>0.16</v>
      </c>
      <c r="H31" s="12">
        <v>0.109</v>
      </c>
      <c r="I31" s="12">
        <v>0.32700000000000001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172</v>
      </c>
      <c r="C34">
        <v>1.28</v>
      </c>
      <c r="D34">
        <v>0.9</v>
      </c>
      <c r="E34">
        <v>1.84</v>
      </c>
      <c r="F34">
        <v>0.25</v>
      </c>
      <c r="G34">
        <v>0.18</v>
      </c>
      <c r="H34" s="12">
        <v>0.17</v>
      </c>
      <c r="I34" s="12">
        <v>0.51</v>
      </c>
    </row>
    <row r="35" spans="1:9" x14ac:dyDescent="0.2">
      <c r="A35" t="s">
        <v>151</v>
      </c>
      <c r="B35">
        <v>172</v>
      </c>
      <c r="C35">
        <v>1.02</v>
      </c>
      <c r="D35">
        <v>0.71</v>
      </c>
      <c r="E35">
        <v>1.49</v>
      </c>
      <c r="F35">
        <v>0.02</v>
      </c>
      <c r="G35">
        <v>0.19</v>
      </c>
      <c r="H35" s="12">
        <v>0.91300000000000003</v>
      </c>
      <c r="I35" s="12">
        <v>0.94799999999999995</v>
      </c>
    </row>
    <row r="36" spans="1:9" x14ac:dyDescent="0.2">
      <c r="A36" t="s">
        <v>152</v>
      </c>
      <c r="B36">
        <v>172</v>
      </c>
      <c r="C36">
        <v>1.01</v>
      </c>
      <c r="D36">
        <v>0.69</v>
      </c>
      <c r="E36">
        <v>1.49</v>
      </c>
      <c r="F36">
        <v>0.01</v>
      </c>
      <c r="G36">
        <v>0.2</v>
      </c>
      <c r="H36" s="12">
        <v>0.94799999999999995</v>
      </c>
      <c r="I36" s="12">
        <v>0.94799999999999995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380</v>
      </c>
      <c r="C39">
        <v>0.84</v>
      </c>
      <c r="D39">
        <v>0.54</v>
      </c>
      <c r="E39">
        <v>1.29</v>
      </c>
      <c r="F39">
        <v>-0.18</v>
      </c>
      <c r="G39">
        <v>0.22</v>
      </c>
      <c r="H39" s="12">
        <v>0.42099999999999999</v>
      </c>
      <c r="I39" s="12">
        <v>0.63149999999999995</v>
      </c>
    </row>
    <row r="40" spans="1:9" x14ac:dyDescent="0.2">
      <c r="A40" t="s">
        <v>167</v>
      </c>
      <c r="B40">
        <v>380</v>
      </c>
      <c r="C40">
        <v>0.77</v>
      </c>
      <c r="D40">
        <v>0.5</v>
      </c>
      <c r="E40">
        <v>1.18</v>
      </c>
      <c r="F40">
        <v>-0.26</v>
      </c>
      <c r="G40">
        <v>0.22</v>
      </c>
      <c r="H40" s="12">
        <v>0.22800000000000001</v>
      </c>
      <c r="I40" s="12">
        <v>0.63149999999999995</v>
      </c>
    </row>
    <row r="41" spans="1:9" x14ac:dyDescent="0.2">
      <c r="A41" t="s">
        <v>168</v>
      </c>
      <c r="B41">
        <v>380</v>
      </c>
      <c r="C41">
        <v>1.05</v>
      </c>
      <c r="D41">
        <v>0.66</v>
      </c>
      <c r="E41">
        <v>1.65</v>
      </c>
      <c r="F41">
        <v>0.05</v>
      </c>
      <c r="G41">
        <v>0.23</v>
      </c>
      <c r="H41" s="12">
        <v>0.84099999999999997</v>
      </c>
      <c r="I41" s="12">
        <v>0.84099999999999997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B6CBF-D095-AE42-B4A0-3064B76C7EBB}">
  <dimension ref="A1:I41"/>
  <sheetViews>
    <sheetView workbookViewId="0">
      <selection activeCell="N23" sqref="N23"/>
    </sheetView>
  </sheetViews>
  <sheetFormatPr baseColWidth="10" defaultColWidth="11" defaultRowHeight="16" x14ac:dyDescent="0.2"/>
  <cols>
    <col min="1" max="1" width="18.6640625" customWidth="1"/>
  </cols>
  <sheetData>
    <row r="1" spans="1:9" x14ac:dyDescent="0.2">
      <c r="A1" s="7" t="s">
        <v>209</v>
      </c>
    </row>
    <row r="3" spans="1:9" x14ac:dyDescent="0.2">
      <c r="A3" s="7" t="s">
        <v>169</v>
      </c>
    </row>
    <row r="4" spans="1:9" x14ac:dyDescent="0.2">
      <c r="B4" s="19"/>
      <c r="C4" s="19"/>
      <c r="D4" s="61" t="s">
        <v>153</v>
      </c>
      <c r="E4" s="61"/>
      <c r="F4" s="19"/>
      <c r="G4" s="19"/>
      <c r="H4" s="19"/>
      <c r="I4" s="19"/>
    </row>
    <row r="5" spans="1:9" x14ac:dyDescent="0.2">
      <c r="A5" s="28" t="s">
        <v>199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59</v>
      </c>
      <c r="C7" s="12">
        <v>1.72</v>
      </c>
      <c r="D7" s="12">
        <v>0.9</v>
      </c>
      <c r="E7" s="12">
        <v>3.5</v>
      </c>
      <c r="F7" s="12">
        <v>0.54</v>
      </c>
      <c r="G7">
        <v>0.34</v>
      </c>
      <c r="H7" s="12">
        <v>0.113</v>
      </c>
      <c r="I7" s="12">
        <v>0.45200000000000001</v>
      </c>
    </row>
    <row r="8" spans="1:9" x14ac:dyDescent="0.2">
      <c r="A8" t="s">
        <v>147</v>
      </c>
      <c r="B8">
        <v>59</v>
      </c>
      <c r="C8" s="12">
        <v>1.17</v>
      </c>
      <c r="D8" s="12">
        <v>0.57999999999999996</v>
      </c>
      <c r="E8" s="12">
        <v>2.4300000000000002</v>
      </c>
      <c r="F8" s="12">
        <v>0.16</v>
      </c>
      <c r="G8">
        <v>0.36</v>
      </c>
      <c r="H8" s="12">
        <v>0.65800000000000003</v>
      </c>
      <c r="I8" s="12">
        <v>0.65800000000000003</v>
      </c>
    </row>
    <row r="9" spans="1:9" x14ac:dyDescent="0.2">
      <c r="A9" t="s">
        <v>148</v>
      </c>
      <c r="B9">
        <v>59</v>
      </c>
      <c r="C9" s="12">
        <v>1.4</v>
      </c>
      <c r="D9" s="12">
        <v>0.76</v>
      </c>
      <c r="E9" s="12">
        <v>2.69</v>
      </c>
      <c r="F9" s="12">
        <v>0.34</v>
      </c>
      <c r="G9">
        <v>0.32</v>
      </c>
      <c r="H9" s="12">
        <v>0.28899999999999998</v>
      </c>
      <c r="I9" s="12">
        <v>0.57799999999999996</v>
      </c>
    </row>
    <row r="10" spans="1:9" x14ac:dyDescent="0.2">
      <c r="A10" t="s">
        <v>149</v>
      </c>
      <c r="B10">
        <v>59</v>
      </c>
      <c r="C10" s="12">
        <v>0.82</v>
      </c>
      <c r="D10" s="12">
        <v>0.39</v>
      </c>
      <c r="E10" s="12">
        <v>1.63</v>
      </c>
      <c r="F10" s="12">
        <v>-0.2</v>
      </c>
      <c r="G10">
        <v>0.36</v>
      </c>
      <c r="H10" s="12">
        <v>0.56499999999999995</v>
      </c>
      <c r="I10" s="12">
        <v>0.65800000000000003</v>
      </c>
    </row>
    <row r="11" spans="1:9" x14ac:dyDescent="0.2">
      <c r="C11" s="12"/>
      <c r="D11" s="12"/>
      <c r="E11" s="12"/>
      <c r="F11" s="12"/>
      <c r="H11" s="12"/>
    </row>
    <row r="12" spans="1:9" x14ac:dyDescent="0.2">
      <c r="A12" s="50" t="s">
        <v>159</v>
      </c>
      <c r="B12" s="50"/>
      <c r="C12" s="51"/>
      <c r="D12" s="51"/>
      <c r="E12" s="51"/>
      <c r="F12" s="51"/>
      <c r="G12" s="50"/>
      <c r="H12" s="51"/>
      <c r="I12" s="50"/>
    </row>
    <row r="13" spans="1:9" x14ac:dyDescent="0.2">
      <c r="A13" t="s">
        <v>136</v>
      </c>
      <c r="B13">
        <v>60</v>
      </c>
      <c r="C13" s="12">
        <v>1.32</v>
      </c>
      <c r="D13" s="12">
        <v>0.48</v>
      </c>
      <c r="E13" s="12">
        <v>3.99</v>
      </c>
      <c r="F13" s="12">
        <v>0.28000000000000003</v>
      </c>
      <c r="G13">
        <v>0.52</v>
      </c>
      <c r="H13" s="12">
        <v>0.59599999999999997</v>
      </c>
      <c r="I13" s="12">
        <v>0.59599999999999997</v>
      </c>
    </row>
    <row r="14" spans="1:9" x14ac:dyDescent="0.2">
      <c r="A14" t="s">
        <v>147</v>
      </c>
      <c r="B14">
        <v>60</v>
      </c>
      <c r="C14" s="12">
        <v>2.62</v>
      </c>
      <c r="D14" s="12">
        <v>0.9</v>
      </c>
      <c r="E14" s="12">
        <v>10.44</v>
      </c>
      <c r="F14" s="12">
        <v>0.96</v>
      </c>
      <c r="G14">
        <v>0.61</v>
      </c>
      <c r="H14" s="12">
        <v>0.113</v>
      </c>
      <c r="I14" s="12">
        <v>0.45200000000000001</v>
      </c>
    </row>
    <row r="15" spans="1:9" x14ac:dyDescent="0.2">
      <c r="A15" t="s">
        <v>148</v>
      </c>
      <c r="B15">
        <v>60</v>
      </c>
      <c r="C15" s="12">
        <v>1.41</v>
      </c>
      <c r="D15" s="12">
        <v>0.6</v>
      </c>
      <c r="E15" s="12">
        <v>3.52</v>
      </c>
      <c r="F15" s="12">
        <v>0.35</v>
      </c>
      <c r="G15">
        <v>0.44</v>
      </c>
      <c r="H15" s="12">
        <v>0.42899999999999999</v>
      </c>
      <c r="I15" s="12">
        <v>0.57199999999999995</v>
      </c>
    </row>
    <row r="16" spans="1:9" x14ac:dyDescent="0.2">
      <c r="A16" t="s">
        <v>149</v>
      </c>
      <c r="B16">
        <v>60</v>
      </c>
      <c r="C16" s="12">
        <v>1.39</v>
      </c>
      <c r="D16" s="12">
        <v>0.67</v>
      </c>
      <c r="E16" s="12">
        <v>3.15</v>
      </c>
      <c r="F16" s="12">
        <v>0.33</v>
      </c>
      <c r="G16">
        <v>0.38</v>
      </c>
      <c r="H16" s="12">
        <v>0.38800000000000001</v>
      </c>
      <c r="I16" s="12">
        <v>0.57199999999999995</v>
      </c>
    </row>
    <row r="17" spans="1:9" x14ac:dyDescent="0.2">
      <c r="C17" s="12"/>
      <c r="D17" s="12"/>
      <c r="E17" s="12"/>
      <c r="F17" s="12"/>
      <c r="H17" s="12"/>
    </row>
    <row r="18" spans="1:9" x14ac:dyDescent="0.2">
      <c r="A18" s="37" t="s">
        <v>165</v>
      </c>
      <c r="B18" s="37"/>
      <c r="C18" s="47"/>
      <c r="D18" s="47"/>
      <c r="E18" s="47"/>
      <c r="F18" s="47"/>
      <c r="G18" s="37"/>
      <c r="H18" s="47"/>
      <c r="I18" s="37"/>
    </row>
    <row r="19" spans="1:9" x14ac:dyDescent="0.2">
      <c r="A19" t="s">
        <v>161</v>
      </c>
      <c r="B19">
        <v>119</v>
      </c>
      <c r="C19" s="12">
        <v>1.1399999999999999</v>
      </c>
      <c r="D19" s="12">
        <v>0.44</v>
      </c>
      <c r="E19" s="12">
        <v>2.87</v>
      </c>
      <c r="F19" s="12">
        <v>0.13</v>
      </c>
      <c r="G19">
        <v>0.47</v>
      </c>
      <c r="H19" s="12">
        <v>0.78800000000000003</v>
      </c>
      <c r="I19" s="12">
        <v>0.78800000000000003</v>
      </c>
    </row>
    <row r="20" spans="1:9" x14ac:dyDescent="0.2">
      <c r="A20" t="s">
        <v>162</v>
      </c>
      <c r="B20">
        <v>119</v>
      </c>
      <c r="C20" s="12">
        <v>0.63</v>
      </c>
      <c r="D20" s="12">
        <v>0.24</v>
      </c>
      <c r="E20" s="12">
        <v>1.6</v>
      </c>
      <c r="F20" s="12">
        <v>-0.46</v>
      </c>
      <c r="G20">
        <v>0.48</v>
      </c>
      <c r="H20" s="12">
        <v>0.33600000000000002</v>
      </c>
      <c r="I20" s="12">
        <v>0.67200000000000004</v>
      </c>
    </row>
    <row r="21" spans="1:9" x14ac:dyDescent="0.2">
      <c r="A21" t="s">
        <v>163</v>
      </c>
      <c r="B21">
        <v>119</v>
      </c>
      <c r="C21" s="12">
        <v>1.22</v>
      </c>
      <c r="D21" s="12">
        <v>0.5</v>
      </c>
      <c r="E21" s="12">
        <v>2.98</v>
      </c>
      <c r="F21" s="12">
        <v>0.2</v>
      </c>
      <c r="G21">
        <v>0.45</v>
      </c>
      <c r="H21" s="12">
        <v>0.66300000000000003</v>
      </c>
      <c r="I21" s="12">
        <v>0.78800000000000003</v>
      </c>
    </row>
    <row r="22" spans="1:9" x14ac:dyDescent="0.2">
      <c r="A22" t="s">
        <v>164</v>
      </c>
      <c r="B22">
        <v>119</v>
      </c>
      <c r="C22" s="12">
        <v>0.57999999999999996</v>
      </c>
      <c r="D22" s="12">
        <v>0.23</v>
      </c>
      <c r="E22" s="12">
        <v>1.41</v>
      </c>
      <c r="F22" s="12">
        <v>-0.54</v>
      </c>
      <c r="G22">
        <v>0.45</v>
      </c>
      <c r="H22" s="12">
        <v>0.23</v>
      </c>
      <c r="I22" s="12">
        <v>0.67200000000000004</v>
      </c>
    </row>
    <row r="23" spans="1:9" x14ac:dyDescent="0.2">
      <c r="C23" s="12"/>
      <c r="D23" s="12"/>
      <c r="E23" s="12"/>
      <c r="F23" s="12"/>
      <c r="H23" s="12"/>
      <c r="I23" s="12"/>
    </row>
    <row r="24" spans="1:9" x14ac:dyDescent="0.2">
      <c r="C24" s="12"/>
      <c r="D24" s="12"/>
      <c r="E24" s="12"/>
      <c r="F24" s="12"/>
      <c r="H24" s="12"/>
      <c r="I24" s="12"/>
    </row>
    <row r="25" spans="1:9" x14ac:dyDescent="0.2">
      <c r="A25" s="7" t="s">
        <v>172</v>
      </c>
    </row>
    <row r="26" spans="1:9" x14ac:dyDescent="0.2">
      <c r="B26" s="19"/>
      <c r="C26" s="19"/>
      <c r="D26" s="61" t="s">
        <v>153</v>
      </c>
      <c r="E26" s="61"/>
      <c r="F26" s="19"/>
      <c r="G26" s="19"/>
      <c r="H26" s="19"/>
      <c r="I26" s="19"/>
    </row>
    <row r="27" spans="1:9" x14ac:dyDescent="0.2">
      <c r="A27" s="28" t="s">
        <v>199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59</v>
      </c>
      <c r="C29">
        <v>1.39</v>
      </c>
      <c r="D29">
        <v>0.72</v>
      </c>
      <c r="E29">
        <v>2.83</v>
      </c>
      <c r="F29">
        <v>0.33</v>
      </c>
      <c r="G29">
        <v>0.34</v>
      </c>
      <c r="H29" s="12">
        <v>0.33600000000000002</v>
      </c>
      <c r="I29" s="12">
        <v>0.77600000000000002</v>
      </c>
    </row>
    <row r="30" spans="1:9" x14ac:dyDescent="0.2">
      <c r="A30" t="s">
        <v>151</v>
      </c>
      <c r="B30">
        <v>59</v>
      </c>
      <c r="C30">
        <v>0.9</v>
      </c>
      <c r="D30">
        <v>0.44</v>
      </c>
      <c r="E30">
        <v>1.83</v>
      </c>
      <c r="F30">
        <v>-0.1</v>
      </c>
      <c r="G30">
        <v>0.36</v>
      </c>
      <c r="H30" s="12">
        <v>0.77600000000000002</v>
      </c>
      <c r="I30" s="12">
        <v>0.77600000000000002</v>
      </c>
    </row>
    <row r="31" spans="1:9" x14ac:dyDescent="0.2">
      <c r="A31" t="s">
        <v>152</v>
      </c>
      <c r="B31">
        <v>59</v>
      </c>
      <c r="C31">
        <v>0.88</v>
      </c>
      <c r="D31">
        <v>0.39</v>
      </c>
      <c r="E31">
        <v>1.91</v>
      </c>
      <c r="F31">
        <v>-0.13</v>
      </c>
      <c r="G31">
        <v>0.4</v>
      </c>
      <c r="H31" s="12">
        <v>0.747</v>
      </c>
      <c r="I31" s="12">
        <v>0.77600000000000002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60</v>
      </c>
      <c r="C34">
        <v>2.73</v>
      </c>
      <c r="D34">
        <v>0.99</v>
      </c>
      <c r="E34">
        <v>9.3000000000000007</v>
      </c>
      <c r="F34">
        <v>1</v>
      </c>
      <c r="G34">
        <v>0.55000000000000004</v>
      </c>
      <c r="H34" s="12">
        <v>7.0300000000000001E-2</v>
      </c>
      <c r="I34" s="12">
        <v>0.10545</v>
      </c>
    </row>
    <row r="35" spans="1:9" x14ac:dyDescent="0.2">
      <c r="A35" t="s">
        <v>151</v>
      </c>
      <c r="B35">
        <v>60</v>
      </c>
      <c r="C35">
        <v>3.37</v>
      </c>
      <c r="D35">
        <v>1.3</v>
      </c>
      <c r="E35">
        <v>11.84</v>
      </c>
      <c r="F35">
        <v>1.21</v>
      </c>
      <c r="G35">
        <v>0.54</v>
      </c>
      <c r="H35" s="30">
        <v>2.5700000000000001E-2</v>
      </c>
      <c r="I35" s="12">
        <v>7.7100000000000002E-2</v>
      </c>
    </row>
    <row r="36" spans="1:9" x14ac:dyDescent="0.2">
      <c r="A36" t="s">
        <v>152</v>
      </c>
      <c r="B36">
        <v>60</v>
      </c>
      <c r="C36">
        <v>1.37</v>
      </c>
      <c r="D36">
        <v>0.56999999999999995</v>
      </c>
      <c r="E36">
        <v>3.32</v>
      </c>
      <c r="F36">
        <v>0.31</v>
      </c>
      <c r="G36">
        <v>0.44</v>
      </c>
      <c r="H36" s="12">
        <v>0.47599999999999998</v>
      </c>
      <c r="I36" s="12">
        <v>0.47599999999999998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119</v>
      </c>
      <c r="C39">
        <v>1.03</v>
      </c>
      <c r="D39">
        <v>0.4</v>
      </c>
      <c r="E39">
        <v>2.63</v>
      </c>
      <c r="F39">
        <v>0.03</v>
      </c>
      <c r="G39">
        <v>0.47</v>
      </c>
      <c r="H39" s="12">
        <v>0.94699999999999995</v>
      </c>
      <c r="I39" s="12">
        <v>0.94699999999999995</v>
      </c>
    </row>
    <row r="40" spans="1:9" x14ac:dyDescent="0.2">
      <c r="A40" t="s">
        <v>167</v>
      </c>
      <c r="B40">
        <v>119</v>
      </c>
      <c r="C40">
        <v>0.44</v>
      </c>
      <c r="D40">
        <v>0.16</v>
      </c>
      <c r="E40">
        <v>1.1000000000000001</v>
      </c>
      <c r="F40">
        <v>-0.83</v>
      </c>
      <c r="G40">
        <v>0.48</v>
      </c>
      <c r="H40" s="12">
        <v>8.5000000000000006E-2</v>
      </c>
      <c r="I40" s="12">
        <v>0.255</v>
      </c>
    </row>
    <row r="41" spans="1:9" x14ac:dyDescent="0.2">
      <c r="A41" t="s">
        <v>168</v>
      </c>
      <c r="B41">
        <v>119</v>
      </c>
      <c r="C41">
        <v>0.63</v>
      </c>
      <c r="D41">
        <v>0.25</v>
      </c>
      <c r="E41">
        <v>1.54</v>
      </c>
      <c r="F41">
        <v>-0.47</v>
      </c>
      <c r="G41">
        <v>0.46</v>
      </c>
      <c r="H41" s="12">
        <v>0.311</v>
      </c>
      <c r="I41" s="12">
        <v>0.46650000000000003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AA503-00EA-4446-9F42-1FA027950A87}">
  <dimension ref="A1:T23"/>
  <sheetViews>
    <sheetView workbookViewId="0">
      <selection activeCell="N28" sqref="N28"/>
    </sheetView>
  </sheetViews>
  <sheetFormatPr baseColWidth="10" defaultColWidth="11" defaultRowHeight="16" x14ac:dyDescent="0.2"/>
  <cols>
    <col min="1" max="1" width="23.6640625" customWidth="1"/>
    <col min="2" max="2" width="10.6640625" customWidth="1"/>
    <col min="3" max="3" width="9.5" customWidth="1"/>
    <col min="4" max="4" width="10.6640625" customWidth="1"/>
    <col min="5" max="5" width="11.1640625" customWidth="1"/>
    <col min="6" max="6" width="9.33203125" customWidth="1"/>
    <col min="7" max="7" width="8.1640625" customWidth="1"/>
    <col min="8" max="8" width="9.5" customWidth="1"/>
    <col min="9" max="9" width="13.1640625" customWidth="1"/>
    <col min="10" max="10" width="15.33203125" customWidth="1"/>
    <col min="11" max="11" width="14.33203125" customWidth="1"/>
    <col min="12" max="12" width="24.33203125" bestFit="1" customWidth="1"/>
    <col min="13" max="14" width="5.1640625" bestFit="1" customWidth="1"/>
    <col min="15" max="16" width="6.1640625" bestFit="1" customWidth="1"/>
    <col min="17" max="17" width="5.83203125" bestFit="1" customWidth="1"/>
    <col min="18" max="18" width="5.1640625" bestFit="1" customWidth="1"/>
    <col min="19" max="19" width="7.33203125" bestFit="1" customWidth="1"/>
  </cols>
  <sheetData>
    <row r="1" spans="1:20" x14ac:dyDescent="0.2">
      <c r="A1" s="7" t="s">
        <v>210</v>
      </c>
      <c r="B1" s="7"/>
    </row>
    <row r="3" spans="1:20" x14ac:dyDescent="0.2">
      <c r="E3" s="61" t="s">
        <v>153</v>
      </c>
      <c r="F3" s="61"/>
      <c r="O3" s="61"/>
      <c r="P3" s="61"/>
    </row>
    <row r="4" spans="1:20" x14ac:dyDescent="0.2">
      <c r="A4" s="32" t="s">
        <v>199</v>
      </c>
      <c r="B4" s="32" t="s">
        <v>138</v>
      </c>
      <c r="C4" s="32" t="s">
        <v>113</v>
      </c>
      <c r="D4" s="32" t="s">
        <v>154</v>
      </c>
      <c r="E4" s="32" t="s">
        <v>155</v>
      </c>
      <c r="F4" s="32" t="s">
        <v>156</v>
      </c>
      <c r="G4" s="32" t="s">
        <v>157</v>
      </c>
      <c r="H4" s="32" t="s">
        <v>131</v>
      </c>
      <c r="I4" s="32" t="s">
        <v>133</v>
      </c>
      <c r="J4" s="32" t="s">
        <v>135</v>
      </c>
      <c r="L4" s="32"/>
      <c r="M4" s="32"/>
      <c r="N4" s="32"/>
      <c r="O4" s="32"/>
      <c r="P4" s="32"/>
      <c r="Q4" s="32"/>
      <c r="R4" s="32"/>
      <c r="S4" s="32"/>
      <c r="T4" s="32"/>
    </row>
    <row r="5" spans="1:20" x14ac:dyDescent="0.2">
      <c r="A5" s="31" t="s">
        <v>169</v>
      </c>
      <c r="B5" s="31"/>
      <c r="C5" s="31"/>
      <c r="D5" s="31"/>
      <c r="E5" s="31"/>
      <c r="F5" s="31"/>
      <c r="G5" s="31"/>
      <c r="H5" s="31"/>
      <c r="I5" s="31"/>
      <c r="J5" s="31"/>
      <c r="L5" s="19"/>
      <c r="M5" s="19"/>
      <c r="N5" s="19"/>
      <c r="O5" s="19"/>
      <c r="P5" s="19"/>
      <c r="Q5" s="19"/>
      <c r="R5" s="19"/>
      <c r="S5" s="19"/>
      <c r="T5" s="19"/>
    </row>
    <row r="6" spans="1:20" x14ac:dyDescent="0.2">
      <c r="A6" s="19" t="s">
        <v>136</v>
      </c>
      <c r="B6" s="19" t="s">
        <v>170</v>
      </c>
      <c r="C6" s="19">
        <v>2105</v>
      </c>
      <c r="D6" s="19">
        <v>1.01</v>
      </c>
      <c r="E6" s="19">
        <v>0.89</v>
      </c>
      <c r="F6" s="19">
        <v>1.1399999999999999</v>
      </c>
      <c r="G6" s="19">
        <v>0.01</v>
      </c>
      <c r="H6" s="19">
        <v>0.06</v>
      </c>
      <c r="I6" s="22">
        <v>0.90300000000000002</v>
      </c>
      <c r="J6" s="22">
        <v>0.93400000000000005</v>
      </c>
      <c r="L6" s="19"/>
      <c r="M6" s="19"/>
      <c r="N6" s="19"/>
      <c r="O6" s="19"/>
      <c r="P6" s="19"/>
      <c r="Q6" s="19"/>
      <c r="R6" s="19"/>
      <c r="S6" s="22"/>
      <c r="T6" s="22"/>
    </row>
    <row r="7" spans="1:20" x14ac:dyDescent="0.2">
      <c r="A7" s="19" t="s">
        <v>147</v>
      </c>
      <c r="B7" s="19" t="s">
        <v>170</v>
      </c>
      <c r="C7" s="19">
        <v>2105</v>
      </c>
      <c r="D7" s="19">
        <v>0.97</v>
      </c>
      <c r="E7" s="19">
        <v>0.86</v>
      </c>
      <c r="F7" s="19">
        <v>1.1000000000000001</v>
      </c>
      <c r="G7" s="19">
        <v>-0.03</v>
      </c>
      <c r="H7" s="19">
        <v>0.06</v>
      </c>
      <c r="I7" s="22">
        <v>0.64600000000000002</v>
      </c>
      <c r="J7" s="22">
        <v>0.93400000000000005</v>
      </c>
      <c r="L7" s="19"/>
      <c r="M7" s="19"/>
      <c r="N7" s="19"/>
      <c r="O7" s="19"/>
      <c r="P7" s="19"/>
      <c r="Q7" s="19"/>
      <c r="R7" s="19"/>
      <c r="S7" s="22"/>
      <c r="T7" s="22"/>
    </row>
    <row r="8" spans="1:20" x14ac:dyDescent="0.2">
      <c r="A8" s="19" t="s">
        <v>148</v>
      </c>
      <c r="B8" s="19" t="s">
        <v>170</v>
      </c>
      <c r="C8" s="19">
        <v>2105</v>
      </c>
      <c r="D8" s="19">
        <v>0.99</v>
      </c>
      <c r="E8" s="19">
        <v>0.88</v>
      </c>
      <c r="F8" s="19">
        <v>1.1299999999999999</v>
      </c>
      <c r="G8" s="19">
        <v>-0.01</v>
      </c>
      <c r="H8" s="19">
        <v>0.06</v>
      </c>
      <c r="I8" s="22">
        <v>0.93400000000000005</v>
      </c>
      <c r="J8" s="22">
        <v>0.93400000000000005</v>
      </c>
      <c r="L8" s="19"/>
      <c r="M8" s="19"/>
      <c r="N8" s="19"/>
      <c r="O8" s="19"/>
      <c r="P8" s="19"/>
      <c r="Q8" s="19"/>
      <c r="R8" s="19"/>
      <c r="S8" s="22"/>
      <c r="T8" s="22"/>
    </row>
    <row r="9" spans="1:20" x14ac:dyDescent="0.2">
      <c r="A9" s="19" t="s">
        <v>149</v>
      </c>
      <c r="B9" s="19" t="s">
        <v>170</v>
      </c>
      <c r="C9" s="19">
        <v>2105</v>
      </c>
      <c r="D9" s="19">
        <v>0.91</v>
      </c>
      <c r="E9" s="19">
        <v>0.81</v>
      </c>
      <c r="F9" s="19">
        <v>1.03</v>
      </c>
      <c r="G9" s="19">
        <v>-0.09</v>
      </c>
      <c r="H9" s="19">
        <v>0.06</v>
      </c>
      <c r="I9" s="22">
        <v>0.14699999999999999</v>
      </c>
      <c r="J9" s="22">
        <v>0.58799999999999997</v>
      </c>
      <c r="L9" s="19"/>
      <c r="M9" s="19"/>
      <c r="N9" s="19"/>
      <c r="O9" s="19"/>
      <c r="P9" s="19"/>
      <c r="Q9" s="19"/>
      <c r="R9" s="19"/>
      <c r="S9" s="22"/>
      <c r="T9" s="22"/>
    </row>
    <row r="10" spans="1:20" x14ac:dyDescent="0.2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2"/>
      <c r="L10" s="12"/>
    </row>
    <row r="11" spans="1:20" x14ac:dyDescent="0.2">
      <c r="A11" s="19" t="s">
        <v>136</v>
      </c>
      <c r="B11" s="19" t="s">
        <v>171</v>
      </c>
      <c r="C11" s="19">
        <v>2105</v>
      </c>
      <c r="D11" s="19">
        <v>1.01</v>
      </c>
      <c r="E11" s="19">
        <v>0.89</v>
      </c>
      <c r="F11" s="19">
        <v>1.1399999999999999</v>
      </c>
      <c r="G11" s="19">
        <v>0.01</v>
      </c>
      <c r="H11" s="19">
        <v>0.06</v>
      </c>
      <c r="I11" s="22">
        <v>0.93700000000000006</v>
      </c>
      <c r="J11" s="22">
        <v>0.93700000000000006</v>
      </c>
      <c r="K11" s="10"/>
      <c r="L11" s="10"/>
    </row>
    <row r="12" spans="1:20" x14ac:dyDescent="0.2">
      <c r="A12" s="19" t="s">
        <v>147</v>
      </c>
      <c r="B12" s="19" t="s">
        <v>171</v>
      </c>
      <c r="C12" s="19">
        <v>2105</v>
      </c>
      <c r="D12" s="19">
        <v>1.04</v>
      </c>
      <c r="E12" s="19">
        <v>0.92</v>
      </c>
      <c r="F12" s="19">
        <v>1.18</v>
      </c>
      <c r="G12" s="19">
        <v>0.04</v>
      </c>
      <c r="H12" s="19">
        <v>0.06</v>
      </c>
      <c r="I12" s="22">
        <v>0.501</v>
      </c>
      <c r="J12" s="22">
        <v>0.67466669999999995</v>
      </c>
      <c r="K12" s="10"/>
      <c r="L12" s="10"/>
    </row>
    <row r="13" spans="1:20" x14ac:dyDescent="0.2">
      <c r="A13" s="19" t="s">
        <v>148</v>
      </c>
      <c r="B13" s="19" t="s">
        <v>171</v>
      </c>
      <c r="C13" s="19">
        <v>2105</v>
      </c>
      <c r="D13" s="19">
        <v>1.06</v>
      </c>
      <c r="E13" s="19">
        <v>0.93</v>
      </c>
      <c r="F13" s="19">
        <v>1.21</v>
      </c>
      <c r="G13" s="19">
        <v>0.06</v>
      </c>
      <c r="H13" s="19">
        <v>7.0000000000000007E-2</v>
      </c>
      <c r="I13" s="22">
        <v>0.378</v>
      </c>
      <c r="J13" s="22">
        <v>0.67466669999999995</v>
      </c>
      <c r="K13" s="10"/>
      <c r="L13" s="10"/>
    </row>
    <row r="14" spans="1:20" x14ac:dyDescent="0.2">
      <c r="A14" s="19" t="s">
        <v>149</v>
      </c>
      <c r="B14" s="19" t="s">
        <v>171</v>
      </c>
      <c r="C14" s="19">
        <v>2105</v>
      </c>
      <c r="D14" s="19">
        <v>0.96</v>
      </c>
      <c r="E14" s="19">
        <v>0.85</v>
      </c>
      <c r="F14" s="19">
        <v>1.0900000000000001</v>
      </c>
      <c r="G14" s="19">
        <v>-0.04</v>
      </c>
      <c r="H14" s="19">
        <v>0.06</v>
      </c>
      <c r="I14" s="22">
        <v>0.50600000000000001</v>
      </c>
      <c r="J14" s="22">
        <v>0.67466669999999995</v>
      </c>
      <c r="K14" s="10"/>
      <c r="L14" s="10"/>
    </row>
    <row r="15" spans="1:20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</row>
    <row r="16" spans="1:20" x14ac:dyDescent="0.2">
      <c r="A16" s="31" t="s">
        <v>172</v>
      </c>
      <c r="B16" s="45"/>
      <c r="C16" s="45"/>
      <c r="D16" s="45"/>
      <c r="E16" s="45"/>
      <c r="F16" s="45"/>
      <c r="G16" s="45"/>
      <c r="H16" s="45"/>
      <c r="I16" s="45"/>
      <c r="J16" s="45"/>
    </row>
    <row r="17" spans="1:10" x14ac:dyDescent="0.2">
      <c r="A17" s="19" t="s">
        <v>150</v>
      </c>
      <c r="B17" s="19" t="s">
        <v>170</v>
      </c>
      <c r="C17" s="19">
        <v>2105</v>
      </c>
      <c r="D17" s="19">
        <v>1.05</v>
      </c>
      <c r="E17" s="19">
        <v>0.93</v>
      </c>
      <c r="F17" s="19">
        <v>1.19</v>
      </c>
      <c r="G17" s="19">
        <v>0.05</v>
      </c>
      <c r="H17" s="19">
        <v>0.06</v>
      </c>
      <c r="I17" s="22">
        <v>0.46100000000000002</v>
      </c>
      <c r="J17" s="19">
        <v>0.46100000000000002</v>
      </c>
    </row>
    <row r="18" spans="1:10" x14ac:dyDescent="0.2">
      <c r="A18" s="19" t="s">
        <v>151</v>
      </c>
      <c r="B18" s="19" t="s">
        <v>170</v>
      </c>
      <c r="C18" s="19">
        <v>2105</v>
      </c>
      <c r="D18" s="19">
        <v>1.05</v>
      </c>
      <c r="E18" s="19">
        <v>0.93</v>
      </c>
      <c r="F18" s="19">
        <v>1.18</v>
      </c>
      <c r="G18" s="19">
        <v>0.05</v>
      </c>
      <c r="H18" s="19">
        <v>0.06</v>
      </c>
      <c r="I18" s="22">
        <v>0.45200000000000001</v>
      </c>
      <c r="J18" s="19">
        <v>0.46100000000000002</v>
      </c>
    </row>
    <row r="19" spans="1:10" x14ac:dyDescent="0.2">
      <c r="A19" s="19" t="s">
        <v>152</v>
      </c>
      <c r="B19" s="19" t="s">
        <v>170</v>
      </c>
      <c r="C19" s="19">
        <v>2105</v>
      </c>
      <c r="D19" s="19">
        <v>0.93</v>
      </c>
      <c r="E19" s="19">
        <v>0.82</v>
      </c>
      <c r="F19" s="19">
        <v>1.06</v>
      </c>
      <c r="G19" s="19">
        <v>-7.0000000000000007E-2</v>
      </c>
      <c r="H19" s="19">
        <v>0.06</v>
      </c>
      <c r="I19" s="22">
        <v>0.26200000000000001</v>
      </c>
      <c r="J19" s="19">
        <v>0.46100000000000002</v>
      </c>
    </row>
    <row r="20" spans="1:10" x14ac:dyDescent="0.2">
      <c r="A20" s="19"/>
      <c r="B20" s="19"/>
      <c r="C20" s="32"/>
      <c r="D20" s="32"/>
      <c r="E20" s="32"/>
      <c r="F20" s="32"/>
      <c r="G20" s="32"/>
      <c r="H20" s="32"/>
      <c r="I20" s="34"/>
      <c r="J20" s="32"/>
    </row>
    <row r="21" spans="1:10" x14ac:dyDescent="0.2">
      <c r="A21" s="19" t="s">
        <v>150</v>
      </c>
      <c r="B21" s="19" t="s">
        <v>171</v>
      </c>
      <c r="C21" s="19">
        <v>2105</v>
      </c>
      <c r="D21" s="19">
        <v>1.05</v>
      </c>
      <c r="E21" s="19">
        <v>0.93</v>
      </c>
      <c r="F21" s="19">
        <v>1.19</v>
      </c>
      <c r="G21" s="19">
        <v>0.05</v>
      </c>
      <c r="H21" s="19">
        <v>0.06</v>
      </c>
      <c r="I21" s="22">
        <v>0.44</v>
      </c>
      <c r="J21" s="19">
        <v>0.76200000000000001</v>
      </c>
    </row>
    <row r="22" spans="1:10" x14ac:dyDescent="0.2">
      <c r="A22" s="19" t="s">
        <v>151</v>
      </c>
      <c r="B22" s="19" t="s">
        <v>171</v>
      </c>
      <c r="C22" s="19">
        <v>2105</v>
      </c>
      <c r="D22" s="19">
        <v>0.97</v>
      </c>
      <c r="E22" s="19">
        <v>0.86</v>
      </c>
      <c r="F22" s="19">
        <v>1.0900000000000001</v>
      </c>
      <c r="G22" s="19">
        <v>-0.03</v>
      </c>
      <c r="H22" s="19">
        <v>0.06</v>
      </c>
      <c r="I22" s="22">
        <v>0.59299999999999997</v>
      </c>
      <c r="J22" s="19">
        <v>0.76200000000000001</v>
      </c>
    </row>
    <row r="23" spans="1:10" x14ac:dyDescent="0.2">
      <c r="A23" s="19" t="s">
        <v>152</v>
      </c>
      <c r="B23" s="19" t="s">
        <v>171</v>
      </c>
      <c r="C23" s="19">
        <v>2105</v>
      </c>
      <c r="D23" s="19">
        <v>0.98</v>
      </c>
      <c r="E23" s="19">
        <v>0.87</v>
      </c>
      <c r="F23" s="19">
        <v>1.1100000000000001</v>
      </c>
      <c r="G23" s="19">
        <v>-0.02</v>
      </c>
      <c r="H23" s="19">
        <v>0.06</v>
      </c>
      <c r="I23" s="22">
        <v>0.76200000000000001</v>
      </c>
      <c r="J23" s="19">
        <v>0.76200000000000001</v>
      </c>
    </row>
  </sheetData>
  <mergeCells count="2">
    <mergeCell ref="E3:F3"/>
    <mergeCell ref="O3:P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F0FE3-7924-E04A-9BE0-1E8AFC3F1C20}">
  <dimension ref="A1:T23"/>
  <sheetViews>
    <sheetView workbookViewId="0">
      <selection activeCell="K17" sqref="K17"/>
    </sheetView>
  </sheetViews>
  <sheetFormatPr baseColWidth="10" defaultColWidth="11" defaultRowHeight="16" x14ac:dyDescent="0.2"/>
  <cols>
    <col min="1" max="1" width="22.83203125" customWidth="1"/>
    <col min="11" max="11" width="22.6640625" bestFit="1" customWidth="1"/>
  </cols>
  <sheetData>
    <row r="1" spans="1:20" x14ac:dyDescent="0.2">
      <c r="A1" s="26" t="s">
        <v>211</v>
      </c>
      <c r="B1" s="19"/>
      <c r="C1" s="19"/>
      <c r="D1" s="19"/>
      <c r="E1" s="19"/>
      <c r="F1" s="19"/>
      <c r="G1" s="19"/>
      <c r="H1" s="19"/>
      <c r="I1" s="19"/>
      <c r="J1" s="19"/>
    </row>
    <row r="2" spans="1:20" x14ac:dyDescent="0.2">
      <c r="A2" s="19"/>
      <c r="B2" s="19"/>
      <c r="C2" s="19"/>
      <c r="D2" s="19"/>
      <c r="E2" s="19"/>
      <c r="F2" s="19"/>
      <c r="G2" s="19"/>
      <c r="H2" s="19"/>
      <c r="I2" s="19"/>
      <c r="J2" s="19"/>
    </row>
    <row r="3" spans="1:20" x14ac:dyDescent="0.2">
      <c r="A3" s="19"/>
      <c r="B3" s="19"/>
      <c r="C3" s="19"/>
      <c r="D3" s="19"/>
      <c r="E3" s="61" t="s">
        <v>153</v>
      </c>
      <c r="F3" s="61"/>
      <c r="G3" s="19"/>
      <c r="H3" s="19"/>
      <c r="I3" s="19"/>
      <c r="J3" s="19"/>
      <c r="N3" s="61"/>
      <c r="O3" s="61"/>
    </row>
    <row r="4" spans="1:20" x14ac:dyDescent="0.2">
      <c r="A4" s="32" t="s">
        <v>199</v>
      </c>
      <c r="B4" s="32" t="s">
        <v>138</v>
      </c>
      <c r="C4" s="32" t="s">
        <v>113</v>
      </c>
      <c r="D4" s="32" t="s">
        <v>154</v>
      </c>
      <c r="E4" s="32" t="s">
        <v>155</v>
      </c>
      <c r="F4" s="32" t="s">
        <v>156</v>
      </c>
      <c r="G4" s="32" t="s">
        <v>157</v>
      </c>
      <c r="H4" s="32" t="s">
        <v>131</v>
      </c>
      <c r="I4" s="32" t="s">
        <v>133</v>
      </c>
      <c r="J4" s="32" t="s">
        <v>135</v>
      </c>
      <c r="K4" s="32"/>
      <c r="L4" s="32"/>
      <c r="M4" s="32"/>
      <c r="N4" s="32"/>
      <c r="O4" s="32"/>
      <c r="P4" s="32"/>
      <c r="Q4" s="32"/>
      <c r="R4" s="32"/>
      <c r="S4" s="32"/>
    </row>
    <row r="5" spans="1:20" x14ac:dyDescent="0.2">
      <c r="A5" s="31" t="s">
        <v>169</v>
      </c>
      <c r="B5" s="31"/>
      <c r="C5" s="31"/>
      <c r="D5" s="31"/>
      <c r="E5" s="31"/>
      <c r="F5" s="31"/>
      <c r="G5" s="31"/>
      <c r="H5" s="31"/>
      <c r="I5" s="31"/>
      <c r="J5" s="31"/>
      <c r="K5" s="19"/>
      <c r="L5" s="19"/>
      <c r="M5" s="19"/>
      <c r="N5" s="19"/>
      <c r="O5" s="19"/>
      <c r="P5" s="19"/>
      <c r="Q5" s="19"/>
      <c r="R5" s="19"/>
      <c r="S5" s="19"/>
    </row>
    <row r="6" spans="1:20" x14ac:dyDescent="0.2">
      <c r="A6" s="19" t="s">
        <v>136</v>
      </c>
      <c r="B6" s="19" t="s">
        <v>170</v>
      </c>
      <c r="C6" s="19">
        <v>119</v>
      </c>
      <c r="D6" s="19">
        <v>1.68</v>
      </c>
      <c r="E6" s="19">
        <v>1.02</v>
      </c>
      <c r="F6" s="19">
        <v>2.84</v>
      </c>
      <c r="G6" s="19">
        <v>0.52</v>
      </c>
      <c r="H6" s="19">
        <v>0.26</v>
      </c>
      <c r="I6" s="36">
        <v>4.4900000000000002E-2</v>
      </c>
      <c r="J6" s="22">
        <v>0.17960000000000001</v>
      </c>
      <c r="K6" s="19"/>
      <c r="M6" s="5"/>
      <c r="N6" s="5"/>
      <c r="O6" s="5"/>
      <c r="P6" s="5"/>
      <c r="Q6" s="5"/>
      <c r="R6" s="5"/>
      <c r="S6" s="10"/>
      <c r="T6" s="10"/>
    </row>
    <row r="7" spans="1:20" x14ac:dyDescent="0.2">
      <c r="A7" s="19" t="s">
        <v>147</v>
      </c>
      <c r="B7" s="19" t="s">
        <v>170</v>
      </c>
      <c r="C7" s="19">
        <v>119</v>
      </c>
      <c r="D7" s="19">
        <v>1.17</v>
      </c>
      <c r="E7" s="19">
        <v>0.66</v>
      </c>
      <c r="F7" s="19">
        <v>2.09</v>
      </c>
      <c r="G7" s="19">
        <v>0.16</v>
      </c>
      <c r="H7" s="19">
        <v>0.28999999999999998</v>
      </c>
      <c r="I7" s="22">
        <v>0.58899999999999997</v>
      </c>
      <c r="J7" s="22">
        <v>0.78533330000000001</v>
      </c>
      <c r="L7" s="19"/>
      <c r="M7" s="5"/>
      <c r="N7" s="5"/>
      <c r="O7" s="5"/>
      <c r="P7" s="5"/>
      <c r="Q7" s="5"/>
      <c r="R7" s="5"/>
      <c r="S7" s="10"/>
      <c r="T7" s="10"/>
    </row>
    <row r="8" spans="1:20" x14ac:dyDescent="0.2">
      <c r="A8" s="19" t="s">
        <v>148</v>
      </c>
      <c r="B8" s="19" t="s">
        <v>170</v>
      </c>
      <c r="C8" s="19">
        <v>119</v>
      </c>
      <c r="D8" s="19">
        <v>1.18</v>
      </c>
      <c r="E8" s="19">
        <v>0.72</v>
      </c>
      <c r="F8" s="19">
        <v>1.94</v>
      </c>
      <c r="G8" s="19">
        <v>0.16</v>
      </c>
      <c r="H8" s="19">
        <v>0.25</v>
      </c>
      <c r="I8" s="22">
        <v>0.51400000000000001</v>
      </c>
      <c r="J8" s="22">
        <v>0.78533330000000001</v>
      </c>
      <c r="L8" s="19"/>
      <c r="M8" s="5"/>
      <c r="N8" s="5"/>
      <c r="O8" s="5"/>
      <c r="P8" s="5"/>
      <c r="Q8" s="5"/>
      <c r="R8" s="5"/>
      <c r="S8" s="10"/>
      <c r="T8" s="10"/>
    </row>
    <row r="9" spans="1:20" x14ac:dyDescent="0.2">
      <c r="A9" s="19" t="s">
        <v>149</v>
      </c>
      <c r="B9" s="19" t="s">
        <v>170</v>
      </c>
      <c r="C9" s="19">
        <v>119</v>
      </c>
      <c r="D9" s="19">
        <v>1.07</v>
      </c>
      <c r="E9" s="19">
        <v>0.66</v>
      </c>
      <c r="F9" s="19">
        <v>1.76</v>
      </c>
      <c r="G9" s="19">
        <v>7.0000000000000007E-2</v>
      </c>
      <c r="H9" s="19">
        <v>0.25</v>
      </c>
      <c r="I9" s="22">
        <v>0.79300000000000004</v>
      </c>
      <c r="J9" s="22">
        <v>0.79300000000000004</v>
      </c>
      <c r="L9" s="19"/>
      <c r="M9" s="5"/>
      <c r="N9" s="5"/>
      <c r="O9" s="5"/>
      <c r="P9" s="5"/>
      <c r="Q9" s="5"/>
      <c r="R9" s="5"/>
      <c r="S9" s="10"/>
      <c r="T9" s="10"/>
    </row>
    <row r="10" spans="1:20" x14ac:dyDescent="0.2">
      <c r="A10" s="19"/>
      <c r="B10" s="19"/>
      <c r="C10" s="19"/>
      <c r="D10" s="19"/>
      <c r="E10" s="19"/>
      <c r="F10" s="19"/>
      <c r="G10" s="19"/>
      <c r="H10" s="19"/>
      <c r="I10" s="19"/>
      <c r="J10" s="19"/>
    </row>
    <row r="11" spans="1:20" x14ac:dyDescent="0.2">
      <c r="A11" s="19" t="s">
        <v>136</v>
      </c>
      <c r="B11" s="19" t="s">
        <v>171</v>
      </c>
      <c r="C11" s="19">
        <v>119</v>
      </c>
      <c r="D11" s="19">
        <v>1.05</v>
      </c>
      <c r="E11" s="19">
        <v>0.62</v>
      </c>
      <c r="F11" s="19">
        <v>1.8</v>
      </c>
      <c r="G11" s="19">
        <v>0.05</v>
      </c>
      <c r="H11" s="19">
        <v>0.27</v>
      </c>
      <c r="I11" s="22">
        <v>0.85299999999999998</v>
      </c>
      <c r="J11" s="22">
        <v>0.85299999999999998</v>
      </c>
    </row>
    <row r="12" spans="1:20" x14ac:dyDescent="0.2">
      <c r="A12" s="19" t="s">
        <v>147</v>
      </c>
      <c r="B12" s="19" t="s">
        <v>171</v>
      </c>
      <c r="C12" s="19">
        <v>119</v>
      </c>
      <c r="D12" s="19">
        <v>1.28</v>
      </c>
      <c r="E12" s="19">
        <v>0.75</v>
      </c>
      <c r="F12" s="19">
        <v>2.2599999999999998</v>
      </c>
      <c r="G12" s="19">
        <v>0.25</v>
      </c>
      <c r="H12" s="19">
        <v>0.28000000000000003</v>
      </c>
      <c r="I12" s="22">
        <v>0.378</v>
      </c>
      <c r="J12" s="22">
        <v>0.75600000000000001</v>
      </c>
    </row>
    <row r="13" spans="1:20" x14ac:dyDescent="0.2">
      <c r="A13" s="19" t="s">
        <v>148</v>
      </c>
      <c r="B13" s="19" t="s">
        <v>171</v>
      </c>
      <c r="C13" s="19">
        <v>119</v>
      </c>
      <c r="D13" s="19">
        <v>1.1200000000000001</v>
      </c>
      <c r="E13" s="19">
        <v>0.7</v>
      </c>
      <c r="F13" s="19">
        <v>1.83</v>
      </c>
      <c r="G13" s="19">
        <v>0.12</v>
      </c>
      <c r="H13" s="19">
        <v>0.24</v>
      </c>
      <c r="I13" s="22">
        <v>0.63400000000000001</v>
      </c>
      <c r="J13" s="22">
        <v>0.84533329999999995</v>
      </c>
    </row>
    <row r="14" spans="1:20" x14ac:dyDescent="0.2">
      <c r="A14" s="19" t="s">
        <v>149</v>
      </c>
      <c r="B14" s="19" t="s">
        <v>171</v>
      </c>
      <c r="C14" s="19">
        <v>119</v>
      </c>
      <c r="D14" s="19">
        <v>1.33</v>
      </c>
      <c r="E14" s="19">
        <v>0.79</v>
      </c>
      <c r="F14" s="19">
        <v>2.29</v>
      </c>
      <c r="G14" s="19">
        <v>0.28000000000000003</v>
      </c>
      <c r="H14" s="19">
        <v>0.27</v>
      </c>
      <c r="I14" s="22">
        <v>0.29499999999999998</v>
      </c>
      <c r="J14" s="22">
        <v>0.75600000000000001</v>
      </c>
    </row>
    <row r="15" spans="1:20" x14ac:dyDescent="0.2">
      <c r="A15" s="19"/>
      <c r="B15" s="19"/>
      <c r="C15" s="19"/>
      <c r="D15" s="19"/>
      <c r="E15" s="19"/>
      <c r="F15" s="19"/>
      <c r="G15" s="19"/>
      <c r="H15" s="19"/>
      <c r="I15" s="19"/>
      <c r="J15" s="19"/>
    </row>
    <row r="16" spans="1:20" x14ac:dyDescent="0.2">
      <c r="A16" s="31" t="s">
        <v>173</v>
      </c>
      <c r="B16" s="31"/>
      <c r="C16" s="31"/>
      <c r="D16" s="31"/>
      <c r="E16" s="31"/>
      <c r="F16" s="31"/>
      <c r="G16" s="31"/>
      <c r="H16" s="31"/>
      <c r="I16" s="31"/>
      <c r="J16" s="31"/>
      <c r="K16" s="19"/>
      <c r="L16" s="19"/>
      <c r="M16" s="19"/>
      <c r="N16" s="19"/>
      <c r="O16" s="19"/>
      <c r="P16" s="19"/>
      <c r="Q16" s="19"/>
      <c r="R16" s="19"/>
      <c r="S16" s="19"/>
    </row>
    <row r="17" spans="1:10" x14ac:dyDescent="0.2">
      <c r="A17" s="19" t="s">
        <v>150</v>
      </c>
      <c r="B17" s="19" t="s">
        <v>170</v>
      </c>
      <c r="C17" s="19">
        <v>119</v>
      </c>
      <c r="D17" s="19">
        <v>1.43</v>
      </c>
      <c r="E17" s="19">
        <v>0.85</v>
      </c>
      <c r="F17" s="19">
        <v>2.44</v>
      </c>
      <c r="G17" s="19">
        <v>0.36</v>
      </c>
      <c r="H17" s="19">
        <v>0.26</v>
      </c>
      <c r="I17" s="22">
        <v>0.17799999999999999</v>
      </c>
      <c r="J17" s="22">
        <v>0.26700000000000002</v>
      </c>
    </row>
    <row r="18" spans="1:10" x14ac:dyDescent="0.2">
      <c r="A18" s="19" t="s">
        <v>151</v>
      </c>
      <c r="B18" s="19" t="s">
        <v>170</v>
      </c>
      <c r="C18" s="19">
        <v>119</v>
      </c>
      <c r="D18" s="19">
        <v>1.64</v>
      </c>
      <c r="E18" s="19">
        <v>0.97</v>
      </c>
      <c r="F18" s="19">
        <v>2.86</v>
      </c>
      <c r="G18" s="19">
        <v>0.5</v>
      </c>
      <c r="H18" s="19">
        <v>0.27</v>
      </c>
      <c r="I18" s="22">
        <v>7.0199999999999999E-2</v>
      </c>
      <c r="J18" s="22">
        <v>0.21060000000000001</v>
      </c>
    </row>
    <row r="19" spans="1:10" x14ac:dyDescent="0.2">
      <c r="A19" s="19" t="s">
        <v>152</v>
      </c>
      <c r="B19" s="19" t="s">
        <v>170</v>
      </c>
      <c r="C19" s="19">
        <v>119</v>
      </c>
      <c r="D19" s="19">
        <v>1.1399999999999999</v>
      </c>
      <c r="E19" s="19">
        <v>0.69</v>
      </c>
      <c r="F19" s="19">
        <v>1.92</v>
      </c>
      <c r="G19" s="19">
        <v>0.13</v>
      </c>
      <c r="H19" s="19">
        <v>0.26</v>
      </c>
      <c r="I19" s="22">
        <v>0.6</v>
      </c>
      <c r="J19" s="22">
        <v>0.6</v>
      </c>
    </row>
    <row r="20" spans="1:10" x14ac:dyDescent="0.2">
      <c r="A20" s="19"/>
      <c r="B20" s="19"/>
      <c r="C20" s="32"/>
      <c r="D20" s="32"/>
      <c r="E20" s="32"/>
      <c r="F20" s="32"/>
      <c r="G20" s="32"/>
      <c r="H20" s="32"/>
      <c r="I20" s="34"/>
      <c r="J20" s="34"/>
    </row>
    <row r="21" spans="1:10" x14ac:dyDescent="0.2">
      <c r="A21" s="19" t="s">
        <v>150</v>
      </c>
      <c r="B21" s="19" t="s">
        <v>171</v>
      </c>
      <c r="C21" s="19">
        <v>119</v>
      </c>
      <c r="D21" s="19">
        <v>0.98</v>
      </c>
      <c r="E21" s="19">
        <v>0.56000000000000005</v>
      </c>
      <c r="F21" s="19">
        <v>1.71</v>
      </c>
      <c r="G21" s="19">
        <v>-0.02</v>
      </c>
      <c r="H21" s="19">
        <v>0.28000000000000003</v>
      </c>
      <c r="I21" s="22">
        <v>0.95099999999999996</v>
      </c>
      <c r="J21" s="22">
        <v>0.95099999999999996</v>
      </c>
    </row>
    <row r="22" spans="1:10" x14ac:dyDescent="0.2">
      <c r="A22" s="19" t="s">
        <v>151</v>
      </c>
      <c r="B22" s="19" t="s">
        <v>171</v>
      </c>
      <c r="C22" s="19">
        <v>119</v>
      </c>
      <c r="D22" s="19">
        <v>0.88</v>
      </c>
      <c r="E22" s="19">
        <v>0.53</v>
      </c>
      <c r="F22" s="19">
        <v>1.44</v>
      </c>
      <c r="G22" s="19">
        <v>-0.13</v>
      </c>
      <c r="H22" s="19">
        <v>0.25</v>
      </c>
      <c r="I22" s="22">
        <v>0.61799999999999999</v>
      </c>
      <c r="J22" s="22">
        <v>0.92700000000000005</v>
      </c>
    </row>
    <row r="23" spans="1:10" x14ac:dyDescent="0.2">
      <c r="A23" s="19" t="s">
        <v>152</v>
      </c>
      <c r="B23" s="19" t="s">
        <v>171</v>
      </c>
      <c r="C23" s="19">
        <v>119</v>
      </c>
      <c r="D23" s="19">
        <v>0.84</v>
      </c>
      <c r="E23" s="19">
        <v>0.49</v>
      </c>
      <c r="F23" s="19">
        <v>1.44</v>
      </c>
      <c r="G23" s="19">
        <v>-0.17</v>
      </c>
      <c r="H23" s="19">
        <v>0.27</v>
      </c>
      <c r="I23" s="22">
        <v>0.52700000000000002</v>
      </c>
      <c r="J23" s="22">
        <v>0.92700000000000005</v>
      </c>
    </row>
  </sheetData>
  <mergeCells count="2">
    <mergeCell ref="N3:O3"/>
    <mergeCell ref="E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B7BD1-EBEF-614A-BAD2-158BC2821CDC}">
  <dimension ref="A1:Q22"/>
  <sheetViews>
    <sheetView workbookViewId="0">
      <selection activeCell="H8" sqref="H8"/>
    </sheetView>
  </sheetViews>
  <sheetFormatPr baseColWidth="10" defaultRowHeight="16" x14ac:dyDescent="0.2"/>
  <cols>
    <col min="1" max="1" width="19.33203125" bestFit="1" customWidth="1"/>
    <col min="2" max="2" width="5.83203125" bestFit="1" customWidth="1"/>
    <col min="3" max="3" width="6.6640625" bestFit="1" customWidth="1"/>
    <col min="4" max="4" width="6.1640625" bestFit="1" customWidth="1"/>
    <col min="5" max="5" width="8.5" bestFit="1" customWidth="1"/>
    <col min="6" max="6" width="5.33203125" bestFit="1" customWidth="1"/>
    <col min="11" max="11" width="22.83203125" bestFit="1" customWidth="1"/>
    <col min="12" max="12" width="5.1640625" bestFit="1" customWidth="1"/>
    <col min="13" max="14" width="6.1640625" bestFit="1" customWidth="1"/>
    <col min="15" max="15" width="8.5" bestFit="1" customWidth="1"/>
    <col min="16" max="16" width="4.6640625" bestFit="1" customWidth="1"/>
    <col min="17" max="17" width="7.33203125" bestFit="1" customWidth="1"/>
  </cols>
  <sheetData>
    <row r="1" spans="1:17" x14ac:dyDescent="0.2">
      <c r="A1" s="7" t="s">
        <v>247</v>
      </c>
    </row>
    <row r="3" spans="1:17" x14ac:dyDescent="0.2">
      <c r="B3" s="69" t="s">
        <v>154</v>
      </c>
      <c r="C3" s="70" t="s">
        <v>245</v>
      </c>
      <c r="D3" s="70"/>
      <c r="E3" s="70" t="s">
        <v>226</v>
      </c>
      <c r="F3" s="70" t="s">
        <v>131</v>
      </c>
      <c r="G3" s="70" t="s">
        <v>133</v>
      </c>
      <c r="L3" s="69" t="s">
        <v>154</v>
      </c>
      <c r="M3" s="70" t="s">
        <v>245</v>
      </c>
      <c r="N3" s="70"/>
      <c r="O3" s="70" t="s">
        <v>226</v>
      </c>
      <c r="P3" s="70" t="s">
        <v>131</v>
      </c>
      <c r="Q3" s="70" t="s">
        <v>133</v>
      </c>
    </row>
    <row r="4" spans="1:17" x14ac:dyDescent="0.2">
      <c r="A4" s="3"/>
      <c r="B4" s="69"/>
      <c r="C4" s="71" t="s">
        <v>155</v>
      </c>
      <c r="D4" s="71" t="s">
        <v>156</v>
      </c>
      <c r="E4" s="70"/>
      <c r="F4" s="70"/>
      <c r="G4" s="70"/>
      <c r="K4" s="3"/>
      <c r="L4" s="69"/>
      <c r="M4" s="71" t="s">
        <v>155</v>
      </c>
      <c r="N4" s="71" t="s">
        <v>156</v>
      </c>
      <c r="O4" s="70"/>
      <c r="P4" s="70"/>
      <c r="Q4" s="70"/>
    </row>
    <row r="5" spans="1:17" x14ac:dyDescent="0.2">
      <c r="A5" s="65" t="s">
        <v>227</v>
      </c>
      <c r="B5" s="66">
        <v>0.39</v>
      </c>
      <c r="C5">
        <v>0.36</v>
      </c>
      <c r="D5">
        <v>0.42</v>
      </c>
      <c r="E5" s="68">
        <v>-0.94040000000000001</v>
      </c>
      <c r="F5" s="68">
        <v>3.4329999999999999E-2</v>
      </c>
      <c r="G5" s="66" t="s">
        <v>255</v>
      </c>
      <c r="K5" s="65" t="s">
        <v>227</v>
      </c>
      <c r="L5" s="66">
        <v>0.3</v>
      </c>
      <c r="M5" s="66">
        <v>0.27</v>
      </c>
      <c r="N5" s="66">
        <v>0.33</v>
      </c>
      <c r="O5" s="68">
        <v>-1.198971</v>
      </c>
      <c r="P5" s="68">
        <v>5.1891E-2</v>
      </c>
      <c r="Q5" s="68" t="s">
        <v>255</v>
      </c>
    </row>
    <row r="6" spans="1:17" x14ac:dyDescent="0.2">
      <c r="A6" s="28" t="s">
        <v>228</v>
      </c>
      <c r="B6" s="64">
        <v>1.03</v>
      </c>
      <c r="C6" s="64">
        <v>0.96</v>
      </c>
      <c r="D6" s="64">
        <v>1.1100000000000001</v>
      </c>
      <c r="E6" s="67">
        <v>3.0519999999999999E-2</v>
      </c>
      <c r="F6" s="67">
        <v>3.8699999999999998E-2</v>
      </c>
      <c r="G6" s="67">
        <v>0.43033700000000003</v>
      </c>
      <c r="K6" s="28" t="s">
        <v>248</v>
      </c>
      <c r="L6">
        <v>0.99</v>
      </c>
      <c r="M6">
        <v>0.88</v>
      </c>
      <c r="N6">
        <v>1.1100000000000001</v>
      </c>
      <c r="O6" s="12">
        <v>-1.1703E-2</v>
      </c>
      <c r="P6" s="12">
        <v>5.8057999999999998E-2</v>
      </c>
      <c r="Q6" s="12">
        <v>0.84030000000000005</v>
      </c>
    </row>
    <row r="7" spans="1:17" x14ac:dyDescent="0.2">
      <c r="A7" s="28" t="s">
        <v>229</v>
      </c>
      <c r="B7" s="64">
        <v>1.1200000000000001</v>
      </c>
      <c r="C7" s="64">
        <v>1.03</v>
      </c>
      <c r="D7" s="64">
        <v>1.22</v>
      </c>
      <c r="E7" s="67">
        <v>0.11269999999999999</v>
      </c>
      <c r="F7" s="67">
        <v>4.1799999999999997E-2</v>
      </c>
      <c r="G7" s="30">
        <v>7.0099999999999997E-3</v>
      </c>
      <c r="K7" s="28" t="s">
        <v>249</v>
      </c>
      <c r="L7">
        <v>1.01</v>
      </c>
      <c r="M7">
        <v>0.9</v>
      </c>
      <c r="N7">
        <v>1.1499999999999999</v>
      </c>
      <c r="O7" s="12">
        <v>1.4599000000000001E-2</v>
      </c>
      <c r="P7" s="12">
        <v>6.2561000000000005E-2</v>
      </c>
      <c r="Q7" s="12">
        <v>0.8155</v>
      </c>
    </row>
    <row r="8" spans="1:17" x14ac:dyDescent="0.2">
      <c r="A8" s="28" t="s">
        <v>230</v>
      </c>
      <c r="B8" s="64">
        <v>1.1599999999999999</v>
      </c>
      <c r="C8" s="64">
        <v>1.06</v>
      </c>
      <c r="D8" s="64">
        <v>1.25</v>
      </c>
      <c r="E8" s="67">
        <v>0.14449999999999999</v>
      </c>
      <c r="F8" s="67">
        <v>4.2020000000000002E-2</v>
      </c>
      <c r="G8" s="27">
        <v>5.8600000000000004E-4</v>
      </c>
      <c r="K8" s="28" t="s">
        <v>250</v>
      </c>
      <c r="L8">
        <v>1.07</v>
      </c>
      <c r="M8">
        <v>0.95</v>
      </c>
      <c r="N8">
        <v>1.21</v>
      </c>
      <c r="O8" s="12">
        <v>7.0050000000000001E-2</v>
      </c>
      <c r="P8" s="12">
        <v>6.3338000000000005E-2</v>
      </c>
      <c r="Q8" s="12">
        <v>0.26869999999999999</v>
      </c>
    </row>
    <row r="9" spans="1:17" x14ac:dyDescent="0.2">
      <c r="A9" s="28" t="s">
        <v>231</v>
      </c>
      <c r="B9" s="64">
        <v>1.17</v>
      </c>
      <c r="C9" s="64">
        <v>1.0900000000000001</v>
      </c>
      <c r="D9" s="64">
        <v>1.25</v>
      </c>
      <c r="E9" s="67">
        <v>0.1532</v>
      </c>
      <c r="F9" s="67">
        <v>3.6119999999999999E-2</v>
      </c>
      <c r="G9" s="27">
        <v>2.23E-5</v>
      </c>
      <c r="K9" s="28" t="s">
        <v>251</v>
      </c>
      <c r="L9">
        <v>1.04</v>
      </c>
      <c r="M9">
        <v>0.94</v>
      </c>
      <c r="N9">
        <v>1.1599999999999999</v>
      </c>
      <c r="O9" s="12">
        <v>4.3135E-2</v>
      </c>
      <c r="P9" s="12">
        <v>5.4343000000000002E-2</v>
      </c>
      <c r="Q9" s="12">
        <v>0.42730000000000001</v>
      </c>
    </row>
    <row r="10" spans="1:17" x14ac:dyDescent="0.2">
      <c r="A10" s="28" t="s">
        <v>232</v>
      </c>
      <c r="B10" s="64">
        <v>1.03</v>
      </c>
      <c r="C10" s="64">
        <v>0.96</v>
      </c>
      <c r="D10" s="64">
        <v>1.1000000000000001</v>
      </c>
      <c r="E10" s="67">
        <v>2.7640000000000001E-2</v>
      </c>
      <c r="F10" s="67">
        <v>3.6310000000000002E-2</v>
      </c>
      <c r="G10" s="67">
        <v>0.44647799999999999</v>
      </c>
      <c r="K10" s="28" t="s">
        <v>252</v>
      </c>
      <c r="L10">
        <v>0.97</v>
      </c>
      <c r="M10">
        <v>0.88</v>
      </c>
      <c r="N10">
        <v>1.08</v>
      </c>
      <c r="O10" s="12">
        <v>-2.5420000000000002E-2</v>
      </c>
      <c r="P10" s="12">
        <v>5.3827E-2</v>
      </c>
      <c r="Q10" s="12">
        <v>0.63670000000000004</v>
      </c>
    </row>
    <row r="11" spans="1:17" x14ac:dyDescent="0.2">
      <c r="A11" s="28" t="s">
        <v>233</v>
      </c>
      <c r="B11" s="64">
        <v>1</v>
      </c>
      <c r="C11" s="64">
        <v>0.92</v>
      </c>
      <c r="D11" s="64">
        <v>1.0900000000000001</v>
      </c>
      <c r="E11" s="67">
        <v>6.9190000000000002E-6</v>
      </c>
      <c r="F11" s="67">
        <v>4.3490000000000001E-2</v>
      </c>
      <c r="G11" s="67">
        <v>0.99987300000000001</v>
      </c>
      <c r="K11" s="28" t="s">
        <v>253</v>
      </c>
      <c r="L11">
        <v>0.96</v>
      </c>
      <c r="M11">
        <v>0.84</v>
      </c>
      <c r="N11">
        <v>1.0900000000000001</v>
      </c>
      <c r="O11" s="12">
        <v>-3.9697000000000003E-2</v>
      </c>
      <c r="P11" s="12">
        <v>6.5842999999999999E-2</v>
      </c>
      <c r="Q11" s="12">
        <v>0.54659999999999997</v>
      </c>
    </row>
    <row r="12" spans="1:17" x14ac:dyDescent="0.2">
      <c r="A12" s="28" t="s">
        <v>234</v>
      </c>
      <c r="B12" s="64">
        <v>0.91</v>
      </c>
      <c r="C12" s="64">
        <v>0.84</v>
      </c>
      <c r="D12" s="64">
        <v>0.99</v>
      </c>
      <c r="E12" s="67">
        <v>-9.5000000000000001E-2</v>
      </c>
      <c r="F12" s="67">
        <v>4.3229999999999998E-2</v>
      </c>
      <c r="G12" s="30">
        <v>2.7966000000000001E-2</v>
      </c>
      <c r="K12" s="28" t="s">
        <v>254</v>
      </c>
      <c r="L12">
        <v>0.94</v>
      </c>
      <c r="M12">
        <v>0.82</v>
      </c>
      <c r="N12">
        <v>1.06</v>
      </c>
      <c r="O12" s="12">
        <v>-6.7107E-2</v>
      </c>
      <c r="P12" s="12">
        <v>6.4057000000000003E-2</v>
      </c>
      <c r="Q12" s="12">
        <v>0.29480000000000001</v>
      </c>
    </row>
    <row r="13" spans="1:17" x14ac:dyDescent="0.2">
      <c r="A13" s="65" t="s">
        <v>235</v>
      </c>
      <c r="B13" s="66">
        <v>0.96</v>
      </c>
      <c r="C13" s="66">
        <v>0.89</v>
      </c>
      <c r="D13" s="66">
        <v>1.03</v>
      </c>
      <c r="E13" s="68">
        <v>-4.2750000000000003E-2</v>
      </c>
      <c r="F13" s="68">
        <v>3.5729999999999998E-2</v>
      </c>
      <c r="G13" s="68">
        <v>0.231516</v>
      </c>
      <c r="K13" s="65" t="s">
        <v>235</v>
      </c>
      <c r="L13" s="66">
        <v>0.92</v>
      </c>
      <c r="M13" s="66">
        <v>0.83</v>
      </c>
      <c r="N13" s="66">
        <v>1.03</v>
      </c>
      <c r="O13" s="68">
        <v>-7.8591999999999995E-2</v>
      </c>
      <c r="P13" s="68">
        <v>5.5017000000000003E-2</v>
      </c>
      <c r="Q13" s="68">
        <v>0.15310000000000001</v>
      </c>
    </row>
    <row r="14" spans="1:17" x14ac:dyDescent="0.2">
      <c r="A14" s="65" t="s">
        <v>236</v>
      </c>
      <c r="B14" s="66">
        <v>0.98</v>
      </c>
      <c r="C14" s="66">
        <v>0.91</v>
      </c>
      <c r="D14" s="66">
        <v>1.04</v>
      </c>
      <c r="E14" s="68">
        <v>-2.528E-2</v>
      </c>
      <c r="F14" s="68">
        <v>3.4590000000000003E-2</v>
      </c>
      <c r="G14" s="68">
        <v>0.46477400000000002</v>
      </c>
      <c r="K14" s="65" t="s">
        <v>236</v>
      </c>
      <c r="L14" s="66">
        <v>0.96</v>
      </c>
      <c r="M14" s="66">
        <v>0.87</v>
      </c>
      <c r="N14" s="66">
        <v>1.07</v>
      </c>
      <c r="O14" s="68">
        <v>-3.6052000000000001E-2</v>
      </c>
      <c r="P14" s="68">
        <v>5.1977000000000002E-2</v>
      </c>
      <c r="Q14" s="68">
        <v>0.4879</v>
      </c>
    </row>
    <row r="15" spans="1:17" x14ac:dyDescent="0.2">
      <c r="A15" s="65" t="s">
        <v>237</v>
      </c>
      <c r="B15" s="66">
        <v>1.04</v>
      </c>
      <c r="C15" s="66">
        <v>0.97</v>
      </c>
      <c r="D15" s="66">
        <v>1.1100000000000001</v>
      </c>
      <c r="E15" s="68">
        <v>3.9629999999999999E-2</v>
      </c>
      <c r="F15" s="68">
        <v>3.4329999999999999E-2</v>
      </c>
      <c r="G15" s="68">
        <v>0.24832799999999999</v>
      </c>
      <c r="K15" s="65" t="s">
        <v>237</v>
      </c>
      <c r="L15" s="66">
        <v>1.08</v>
      </c>
      <c r="M15" s="66">
        <v>0.97</v>
      </c>
      <c r="N15" s="66">
        <v>1.19</v>
      </c>
      <c r="O15" s="68">
        <v>7.4125999999999997E-2</v>
      </c>
      <c r="P15" s="68">
        <v>5.1979999999999998E-2</v>
      </c>
      <c r="Q15" s="68">
        <v>0.15390000000000001</v>
      </c>
    </row>
    <row r="16" spans="1:17" x14ac:dyDescent="0.2">
      <c r="A16" s="65" t="s">
        <v>238</v>
      </c>
      <c r="B16" s="66">
        <v>0.98</v>
      </c>
      <c r="C16" s="66">
        <v>0.92</v>
      </c>
      <c r="D16" s="66">
        <v>1.05</v>
      </c>
      <c r="E16" s="68">
        <v>-2.069E-2</v>
      </c>
      <c r="F16" s="68">
        <v>3.4250000000000003E-2</v>
      </c>
      <c r="G16" s="68">
        <v>0.54585899999999998</v>
      </c>
      <c r="K16" s="65" t="s">
        <v>238</v>
      </c>
      <c r="L16" s="66">
        <v>0.89</v>
      </c>
      <c r="M16" s="66">
        <v>0.8</v>
      </c>
      <c r="N16" s="66">
        <v>0.98</v>
      </c>
      <c r="O16" s="68">
        <v>-0.12191399999999999</v>
      </c>
      <c r="P16" s="68">
        <v>5.1722999999999998E-2</v>
      </c>
      <c r="Q16" s="68">
        <v>1.84E-2</v>
      </c>
    </row>
    <row r="17" spans="1:17" x14ac:dyDescent="0.2">
      <c r="A17" s="65" t="s">
        <v>239</v>
      </c>
      <c r="B17" s="66">
        <v>0.94</v>
      </c>
      <c r="C17" s="66">
        <v>0.88</v>
      </c>
      <c r="D17" s="66">
        <v>1.01</v>
      </c>
      <c r="E17" s="68">
        <v>-6.139E-2</v>
      </c>
      <c r="F17" s="68">
        <v>3.4070000000000003E-2</v>
      </c>
      <c r="G17" s="68">
        <v>7.1555999999999995E-2</v>
      </c>
      <c r="K17" s="65" t="s">
        <v>239</v>
      </c>
      <c r="L17" s="68">
        <v>1</v>
      </c>
      <c r="M17" s="66">
        <v>0.91</v>
      </c>
      <c r="N17" s="66">
        <v>1.1100000000000001</v>
      </c>
      <c r="O17" s="68">
        <v>4.5589999999999997E-3</v>
      </c>
      <c r="P17" s="68">
        <v>5.1298999999999997E-2</v>
      </c>
      <c r="Q17" s="68">
        <v>0.92920000000000003</v>
      </c>
    </row>
    <row r="18" spans="1:17" x14ac:dyDescent="0.2">
      <c r="A18" s="65" t="s">
        <v>240</v>
      </c>
      <c r="B18" s="66">
        <v>0.99</v>
      </c>
      <c r="C18" s="66">
        <v>0.93</v>
      </c>
      <c r="D18" s="66">
        <v>1.06</v>
      </c>
      <c r="E18" s="68">
        <v>-7.7510000000000001E-3</v>
      </c>
      <c r="F18" s="68">
        <v>3.3919999999999999E-2</v>
      </c>
      <c r="G18" s="68">
        <v>0.81923900000000005</v>
      </c>
      <c r="K18" s="65" t="s">
        <v>240</v>
      </c>
      <c r="L18" s="66">
        <v>0.95</v>
      </c>
      <c r="M18" s="66">
        <v>0.86</v>
      </c>
      <c r="N18" s="66">
        <v>1.05</v>
      </c>
      <c r="O18" s="68">
        <v>-5.0867999999999997E-2</v>
      </c>
      <c r="P18" s="68">
        <v>5.1853999999999997E-2</v>
      </c>
      <c r="Q18" s="68">
        <v>0.3266</v>
      </c>
    </row>
    <row r="19" spans="1:17" x14ac:dyDescent="0.2">
      <c r="A19" s="65" t="s">
        <v>241</v>
      </c>
      <c r="B19" s="66">
        <v>0.99</v>
      </c>
      <c r="C19" s="66">
        <v>0.92</v>
      </c>
      <c r="D19" s="66">
        <v>1.05</v>
      </c>
      <c r="E19" s="68">
        <v>-1.392E-2</v>
      </c>
      <c r="F19" s="68">
        <v>3.4099999999999998E-2</v>
      </c>
      <c r="G19" s="68">
        <v>0.68302399999999996</v>
      </c>
      <c r="K19" s="65" t="s">
        <v>241</v>
      </c>
      <c r="L19" s="68">
        <v>1</v>
      </c>
      <c r="M19" s="66">
        <v>0.91</v>
      </c>
      <c r="N19" s="66">
        <v>1.1100000000000001</v>
      </c>
      <c r="O19" s="68">
        <v>2.96E-3</v>
      </c>
      <c r="P19" s="68">
        <v>5.1077999999999998E-2</v>
      </c>
      <c r="Q19" s="68">
        <v>0.95379999999999998</v>
      </c>
    </row>
    <row r="20" spans="1:17" x14ac:dyDescent="0.2">
      <c r="A20" s="65" t="s">
        <v>242</v>
      </c>
      <c r="B20" s="66">
        <v>0.99</v>
      </c>
      <c r="C20" s="66">
        <v>0.93</v>
      </c>
      <c r="D20" s="66">
        <v>1.06</v>
      </c>
      <c r="E20" s="68">
        <v>-6.509E-3</v>
      </c>
      <c r="F20" s="68">
        <v>3.4070000000000003E-2</v>
      </c>
      <c r="G20" s="68">
        <v>0.84849600000000003</v>
      </c>
      <c r="K20" s="65" t="s">
        <v>242</v>
      </c>
      <c r="L20" s="66">
        <v>0.97</v>
      </c>
      <c r="M20" s="66">
        <v>0.88</v>
      </c>
      <c r="N20" s="66">
        <v>1.08</v>
      </c>
      <c r="O20" s="68">
        <v>-2.6025E-2</v>
      </c>
      <c r="P20" s="68">
        <v>5.1749999999999997E-2</v>
      </c>
      <c r="Q20" s="68">
        <v>0.61499999999999999</v>
      </c>
    </row>
    <row r="21" spans="1:17" x14ac:dyDescent="0.2">
      <c r="A21" s="65" t="s">
        <v>243</v>
      </c>
      <c r="B21" s="65">
        <v>1</v>
      </c>
      <c r="C21" s="66">
        <v>0.93</v>
      </c>
      <c r="D21" s="66">
        <v>1.07</v>
      </c>
      <c r="E21" s="68">
        <v>-1.194E-3</v>
      </c>
      <c r="F21" s="68">
        <v>3.4029999999999998E-2</v>
      </c>
      <c r="G21" s="68">
        <v>0.97200900000000001</v>
      </c>
      <c r="K21" s="65" t="s">
        <v>243</v>
      </c>
      <c r="L21" s="66">
        <v>0.99</v>
      </c>
      <c r="M21" s="66">
        <v>0.9</v>
      </c>
      <c r="N21" s="66">
        <v>1.0900000000000001</v>
      </c>
      <c r="O21" s="68">
        <v>-1.0636E-2</v>
      </c>
      <c r="P21" s="68">
        <v>5.0771999999999998E-2</v>
      </c>
      <c r="Q21" s="68">
        <v>0.83409999999999995</v>
      </c>
    </row>
    <row r="22" spans="1:17" x14ac:dyDescent="0.2">
      <c r="A22" s="65" t="s">
        <v>244</v>
      </c>
      <c r="B22" s="65">
        <v>0.95</v>
      </c>
      <c r="C22" s="66">
        <v>0.89</v>
      </c>
      <c r="D22" s="66">
        <v>1.01</v>
      </c>
      <c r="E22" s="68">
        <v>-5.3100000000000001E-2</v>
      </c>
      <c r="F22" s="68">
        <v>3.3709999999999997E-2</v>
      </c>
      <c r="G22" s="68">
        <v>0.115234</v>
      </c>
      <c r="K22" s="65" t="s">
        <v>244</v>
      </c>
      <c r="L22" s="66">
        <v>1.02</v>
      </c>
      <c r="M22" s="66">
        <v>0.92</v>
      </c>
      <c r="N22" s="66">
        <v>1.1299999999999999</v>
      </c>
      <c r="O22" s="68">
        <v>1.8405000000000001E-2</v>
      </c>
      <c r="P22" s="68">
        <v>5.1232E-2</v>
      </c>
      <c r="Q22" s="68">
        <v>0.71940000000000004</v>
      </c>
    </row>
  </sheetData>
  <mergeCells count="10">
    <mergeCell ref="M3:N3"/>
    <mergeCell ref="O3:O4"/>
    <mergeCell ref="P3:P4"/>
    <mergeCell ref="Q3:Q4"/>
    <mergeCell ref="C3:D3"/>
    <mergeCell ref="B3:B4"/>
    <mergeCell ref="E3:E4"/>
    <mergeCell ref="G3:G4"/>
    <mergeCell ref="F3:F4"/>
    <mergeCell ref="L3:L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1114-0151-6C40-8BF0-81EFACBCAECE}">
  <dimension ref="A1:N22"/>
  <sheetViews>
    <sheetView workbookViewId="0">
      <selection activeCell="N19" sqref="N19"/>
    </sheetView>
  </sheetViews>
  <sheetFormatPr baseColWidth="10" defaultColWidth="11" defaultRowHeight="16" x14ac:dyDescent="0.2"/>
  <cols>
    <col min="1" max="1" width="15.83203125" customWidth="1"/>
    <col min="2" max="2" width="8.6640625" customWidth="1"/>
  </cols>
  <sheetData>
    <row r="1" spans="1:14" x14ac:dyDescent="0.2">
      <c r="A1" s="7" t="s">
        <v>212</v>
      </c>
    </row>
    <row r="2" spans="1:14" x14ac:dyDescent="0.2">
      <c r="A2" s="7"/>
    </row>
    <row r="3" spans="1:14" x14ac:dyDescent="0.2">
      <c r="D3" s="61" t="s">
        <v>153</v>
      </c>
      <c r="E3" s="61"/>
      <c r="F3" s="7"/>
    </row>
    <row r="4" spans="1:14" x14ac:dyDescent="0.2">
      <c r="A4" s="32" t="s">
        <v>199</v>
      </c>
      <c r="B4" s="32" t="s">
        <v>113</v>
      </c>
      <c r="C4" s="32" t="s">
        <v>154</v>
      </c>
      <c r="D4" s="32" t="s">
        <v>155</v>
      </c>
      <c r="E4" s="32" t="s">
        <v>156</v>
      </c>
      <c r="F4" s="32" t="s">
        <v>157</v>
      </c>
      <c r="G4" s="32" t="s">
        <v>131</v>
      </c>
      <c r="H4" s="32" t="s">
        <v>133</v>
      </c>
      <c r="I4" s="32" t="s">
        <v>174</v>
      </c>
      <c r="J4" s="32" t="s">
        <v>135</v>
      </c>
    </row>
    <row r="5" spans="1:14" x14ac:dyDescent="0.2">
      <c r="A5" s="31" t="s">
        <v>175</v>
      </c>
      <c r="B5" s="31"/>
      <c r="C5" s="31"/>
      <c r="D5" s="31"/>
      <c r="E5" s="31"/>
      <c r="F5" s="31"/>
      <c r="G5" s="31"/>
      <c r="H5" s="31"/>
      <c r="I5" s="31"/>
      <c r="J5" s="31"/>
    </row>
    <row r="6" spans="1:14" x14ac:dyDescent="0.2">
      <c r="A6" s="19" t="s">
        <v>136</v>
      </c>
      <c r="B6" s="19">
        <v>2129</v>
      </c>
      <c r="C6" s="22">
        <v>1.1299999999999999</v>
      </c>
      <c r="D6" s="22">
        <v>1.02</v>
      </c>
      <c r="E6" s="22">
        <v>1.26</v>
      </c>
      <c r="F6" s="22">
        <v>0.12</v>
      </c>
      <c r="G6" s="19">
        <v>0.05</v>
      </c>
      <c r="H6" s="36">
        <v>1.67E-2</v>
      </c>
      <c r="I6" s="22">
        <v>0.56000000000000005</v>
      </c>
      <c r="J6" s="36">
        <v>3.3399999999999999E-2</v>
      </c>
    </row>
    <row r="7" spans="1:14" x14ac:dyDescent="0.2">
      <c r="A7" s="19" t="s">
        <v>147</v>
      </c>
      <c r="B7" s="19">
        <v>2129</v>
      </c>
      <c r="C7" s="22">
        <v>1.17</v>
      </c>
      <c r="D7" s="22">
        <v>1.06</v>
      </c>
      <c r="E7" s="22">
        <v>1.3</v>
      </c>
      <c r="F7" s="22">
        <v>0.16</v>
      </c>
      <c r="G7" s="19">
        <v>0.05</v>
      </c>
      <c r="H7" s="24">
        <v>2.1700000000000001E-3</v>
      </c>
      <c r="I7" s="22">
        <v>0.56000000000000005</v>
      </c>
      <c r="J7" s="36">
        <v>8.6800000000000002E-3</v>
      </c>
    </row>
    <row r="8" spans="1:14" x14ac:dyDescent="0.2">
      <c r="A8" s="19" t="s">
        <v>148</v>
      </c>
      <c r="B8" s="19">
        <v>2129</v>
      </c>
      <c r="C8" s="22">
        <v>1.1000000000000001</v>
      </c>
      <c r="D8" s="22">
        <v>0.99</v>
      </c>
      <c r="E8" s="22">
        <v>1.22</v>
      </c>
      <c r="F8" s="22">
        <v>0.1</v>
      </c>
      <c r="G8" s="19">
        <v>0.05</v>
      </c>
      <c r="H8" s="22">
        <v>6.4399999999999999E-2</v>
      </c>
      <c r="I8" s="22">
        <v>0.55000000000000004</v>
      </c>
      <c r="J8" s="22">
        <v>8.5866670000000006E-2</v>
      </c>
    </row>
    <row r="9" spans="1:14" x14ac:dyDescent="0.2">
      <c r="A9" s="19" t="s">
        <v>149</v>
      </c>
      <c r="B9" s="19">
        <v>2129</v>
      </c>
      <c r="C9" s="22">
        <v>0.99</v>
      </c>
      <c r="D9" s="22">
        <v>0.89</v>
      </c>
      <c r="E9" s="22">
        <v>1.0900000000000001</v>
      </c>
      <c r="F9" s="22">
        <v>-0.01</v>
      </c>
      <c r="G9" s="19">
        <v>0.05</v>
      </c>
      <c r="H9" s="22">
        <v>0.81399999999999995</v>
      </c>
      <c r="I9" s="22">
        <v>0.54</v>
      </c>
      <c r="J9" s="22">
        <v>0.81399999999999995</v>
      </c>
    </row>
    <row r="10" spans="1:14" x14ac:dyDescent="0.2">
      <c r="A10" s="19"/>
      <c r="B10" s="19"/>
      <c r="C10" s="19"/>
      <c r="D10" s="22"/>
      <c r="E10" s="22"/>
      <c r="F10" s="22"/>
      <c r="G10" s="19"/>
      <c r="H10" s="48"/>
      <c r="I10" s="48"/>
      <c r="J10" s="19"/>
    </row>
    <row r="11" spans="1:14" x14ac:dyDescent="0.2">
      <c r="A11" s="31" t="s">
        <v>201</v>
      </c>
      <c r="B11" s="31"/>
      <c r="C11" s="31"/>
      <c r="D11" s="49"/>
      <c r="E11" s="49"/>
      <c r="F11" s="49"/>
      <c r="G11" s="31"/>
      <c r="H11" s="31"/>
      <c r="I11" s="31"/>
      <c r="J11" s="31"/>
      <c r="K11" s="4"/>
      <c r="L11" s="4"/>
      <c r="M11" s="4"/>
    </row>
    <row r="12" spans="1:14" x14ac:dyDescent="0.2">
      <c r="A12" s="19" t="s">
        <v>150</v>
      </c>
      <c r="B12" s="19">
        <v>2129</v>
      </c>
      <c r="C12" s="22">
        <v>1.1200000000000001</v>
      </c>
      <c r="D12" s="22">
        <v>1.01</v>
      </c>
      <c r="E12" s="22">
        <v>1.23</v>
      </c>
      <c r="F12" s="22">
        <v>0.11</v>
      </c>
      <c r="G12" s="19">
        <v>0.05</v>
      </c>
      <c r="H12" s="36">
        <v>3.2800000000000003E-2</v>
      </c>
      <c r="I12" s="22">
        <v>0.56000000000000005</v>
      </c>
      <c r="J12" s="22">
        <v>8.9399999999999993E-2</v>
      </c>
      <c r="K12" s="4"/>
      <c r="L12" s="4"/>
      <c r="M12" s="4"/>
    </row>
    <row r="13" spans="1:14" x14ac:dyDescent="0.2">
      <c r="A13" s="19" t="s">
        <v>151</v>
      </c>
      <c r="B13" s="19">
        <v>2129</v>
      </c>
      <c r="C13" s="22">
        <v>1.1000000000000001</v>
      </c>
      <c r="D13" s="22">
        <v>1</v>
      </c>
      <c r="E13" s="22">
        <v>1.22</v>
      </c>
      <c r="F13" s="22">
        <v>0.1</v>
      </c>
      <c r="G13" s="19">
        <v>0.05</v>
      </c>
      <c r="H13" s="22">
        <v>5.96E-2</v>
      </c>
      <c r="I13" s="22">
        <v>0.55000000000000004</v>
      </c>
      <c r="J13" s="22">
        <v>8.9399999999999993E-2</v>
      </c>
      <c r="K13" s="5"/>
      <c r="L13" s="5"/>
      <c r="M13" s="5"/>
    </row>
    <row r="14" spans="1:14" x14ac:dyDescent="0.2">
      <c r="A14" s="19" t="s">
        <v>152</v>
      </c>
      <c r="B14" s="19">
        <v>2129</v>
      </c>
      <c r="C14" s="22">
        <v>0.98</v>
      </c>
      <c r="D14" s="22">
        <v>0.89</v>
      </c>
      <c r="E14" s="22">
        <v>1.0900000000000001</v>
      </c>
      <c r="F14" s="22">
        <v>-0.02</v>
      </c>
      <c r="G14" s="19">
        <v>0.05</v>
      </c>
      <c r="H14" s="22">
        <v>0.75600000000000001</v>
      </c>
      <c r="I14" s="22">
        <v>0.54</v>
      </c>
      <c r="J14" s="22">
        <v>0.75600000000000001</v>
      </c>
      <c r="K14" s="5"/>
      <c r="L14" s="5"/>
      <c r="M14" s="5"/>
    </row>
    <row r="15" spans="1:14" x14ac:dyDescent="0.2">
      <c r="A15" s="5"/>
      <c r="B15" s="5"/>
      <c r="C15" s="5"/>
      <c r="D15" s="10"/>
      <c r="E15" s="5"/>
      <c r="F15" s="5"/>
      <c r="G15" s="5"/>
      <c r="H15" s="5"/>
      <c r="I15" s="5"/>
      <c r="J15" s="6"/>
      <c r="K15" s="10"/>
      <c r="L15" s="5"/>
      <c r="M15" s="5"/>
      <c r="N15" s="5"/>
    </row>
    <row r="16" spans="1:14" x14ac:dyDescent="0.2">
      <c r="A16" s="5"/>
      <c r="B16" s="5"/>
      <c r="C16" s="5"/>
      <c r="D16" s="5"/>
      <c r="E16" s="5"/>
      <c r="F16" s="5"/>
      <c r="G16" s="5"/>
      <c r="H16" s="5"/>
      <c r="I16" s="5"/>
      <c r="J16" s="6"/>
      <c r="K16" s="5"/>
      <c r="L16" s="5"/>
      <c r="M16" s="5"/>
      <c r="N16" s="5"/>
    </row>
    <row r="18" spans="1:14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x14ac:dyDescent="0.2">
      <c r="A20" s="5"/>
      <c r="B20" s="5"/>
      <c r="C20" s="5"/>
      <c r="D20" s="5"/>
      <c r="E20" s="5"/>
      <c r="F20" s="5"/>
      <c r="G20" s="5"/>
      <c r="H20" s="5"/>
      <c r="I20" s="5"/>
      <c r="J20" s="6"/>
      <c r="K20" s="5"/>
      <c r="L20" s="5"/>
      <c r="M20" s="5"/>
      <c r="N20" s="5"/>
    </row>
    <row r="21" spans="1:14" x14ac:dyDescent="0.2">
      <c r="A21" s="5"/>
      <c r="B21" s="5"/>
      <c r="C21" s="5"/>
      <c r="D21" s="5"/>
      <c r="E21" s="5"/>
      <c r="F21" s="5"/>
      <c r="G21" s="5"/>
      <c r="H21" s="5"/>
      <c r="I21" s="5"/>
      <c r="J21" s="6"/>
      <c r="K21" s="5"/>
      <c r="L21" s="5"/>
      <c r="M21" s="5"/>
      <c r="N21" s="5"/>
    </row>
    <row r="22" spans="1:14" x14ac:dyDescent="0.2">
      <c r="A22" s="5"/>
      <c r="B22" s="5"/>
      <c r="C22" s="5"/>
      <c r="D22" s="5"/>
      <c r="E22" s="5"/>
      <c r="F22" s="5"/>
      <c r="G22" s="5"/>
      <c r="H22" s="5"/>
      <c r="I22" s="5"/>
      <c r="J22" s="6"/>
      <c r="K22" s="5"/>
      <c r="L22" s="5"/>
      <c r="M22" s="5"/>
      <c r="N22" s="5"/>
    </row>
  </sheetData>
  <mergeCells count="1"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083B-5619-624D-9CE1-737D518B5511}">
  <dimension ref="A1:J14"/>
  <sheetViews>
    <sheetView workbookViewId="0">
      <selection activeCell="D3" sqref="D3:E4"/>
    </sheetView>
  </sheetViews>
  <sheetFormatPr baseColWidth="10" defaultColWidth="11" defaultRowHeight="16" x14ac:dyDescent="0.2"/>
  <sheetData>
    <row r="1" spans="1:10" x14ac:dyDescent="0.2">
      <c r="A1" s="7" t="s">
        <v>213</v>
      </c>
    </row>
    <row r="3" spans="1:10" x14ac:dyDescent="0.2">
      <c r="D3" s="61" t="s">
        <v>153</v>
      </c>
      <c r="E3" s="61"/>
      <c r="F3" s="7"/>
    </row>
    <row r="4" spans="1:10" x14ac:dyDescent="0.2">
      <c r="A4" s="32" t="s">
        <v>199</v>
      </c>
      <c r="B4" s="32" t="s">
        <v>113</v>
      </c>
      <c r="C4" s="32" t="s">
        <v>154</v>
      </c>
      <c r="D4" s="32" t="s">
        <v>155</v>
      </c>
      <c r="E4" s="32" t="s">
        <v>156</v>
      </c>
      <c r="F4" s="32" t="s">
        <v>157</v>
      </c>
      <c r="G4" s="32" t="s">
        <v>131</v>
      </c>
      <c r="H4" s="32" t="s">
        <v>133</v>
      </c>
      <c r="I4" s="32" t="s">
        <v>174</v>
      </c>
      <c r="J4" s="32" t="s">
        <v>135</v>
      </c>
    </row>
    <row r="5" spans="1:10" x14ac:dyDescent="0.2">
      <c r="A5" s="31" t="s">
        <v>175</v>
      </c>
      <c r="B5" s="31"/>
      <c r="C5" s="31"/>
      <c r="D5" s="31"/>
      <c r="E5" s="31"/>
      <c r="F5" s="31"/>
      <c r="G5" s="31"/>
      <c r="H5" s="31"/>
      <c r="I5" s="31"/>
      <c r="J5" s="31"/>
    </row>
    <row r="6" spans="1:10" x14ac:dyDescent="0.2">
      <c r="A6" s="19" t="s">
        <v>136</v>
      </c>
      <c r="B6">
        <v>119</v>
      </c>
      <c r="C6">
        <v>1.1100000000000001</v>
      </c>
      <c r="D6">
        <v>0.72</v>
      </c>
      <c r="E6">
        <v>1.72</v>
      </c>
      <c r="F6">
        <v>0.1</v>
      </c>
      <c r="G6">
        <v>0.22</v>
      </c>
      <c r="H6" s="12">
        <v>0.64800000000000002</v>
      </c>
      <c r="I6">
        <v>0.72</v>
      </c>
      <c r="J6" s="12">
        <v>0.64800000000000002</v>
      </c>
    </row>
    <row r="7" spans="1:10" x14ac:dyDescent="0.2">
      <c r="A7" s="19" t="s">
        <v>147</v>
      </c>
      <c r="B7">
        <v>119</v>
      </c>
      <c r="C7">
        <v>1.43</v>
      </c>
      <c r="D7">
        <v>0.9</v>
      </c>
      <c r="E7">
        <v>2.38</v>
      </c>
      <c r="F7">
        <v>0.36</v>
      </c>
      <c r="G7">
        <v>0.25</v>
      </c>
      <c r="H7" s="12">
        <v>0.14199999999999999</v>
      </c>
      <c r="I7">
        <v>0.75</v>
      </c>
      <c r="J7" s="12">
        <v>0.28399999999999997</v>
      </c>
    </row>
    <row r="8" spans="1:10" x14ac:dyDescent="0.2">
      <c r="A8" s="19" t="s">
        <v>148</v>
      </c>
      <c r="B8">
        <v>119</v>
      </c>
      <c r="C8">
        <v>1.28</v>
      </c>
      <c r="D8">
        <v>0.86</v>
      </c>
      <c r="E8">
        <v>1.94</v>
      </c>
      <c r="F8">
        <v>0.25</v>
      </c>
      <c r="G8">
        <v>0.21</v>
      </c>
      <c r="H8" s="12">
        <v>0.23300000000000001</v>
      </c>
      <c r="I8">
        <v>0.73</v>
      </c>
      <c r="J8" s="12">
        <v>0.31066670000000002</v>
      </c>
    </row>
    <row r="9" spans="1:10" x14ac:dyDescent="0.2">
      <c r="A9" s="19" t="s">
        <v>149</v>
      </c>
      <c r="B9">
        <v>119</v>
      </c>
      <c r="C9">
        <v>1.44</v>
      </c>
      <c r="D9">
        <v>0.92</v>
      </c>
      <c r="E9">
        <v>2.2999999999999998</v>
      </c>
      <c r="F9">
        <v>0.36</v>
      </c>
      <c r="G9">
        <v>0.23</v>
      </c>
      <c r="H9" s="12">
        <v>0.11700000000000001</v>
      </c>
      <c r="I9">
        <v>0.74</v>
      </c>
      <c r="J9" s="12">
        <v>0.28399999999999997</v>
      </c>
    </row>
    <row r="10" spans="1:10" x14ac:dyDescent="0.2">
      <c r="A10" s="19"/>
      <c r="H10" s="12"/>
      <c r="J10" s="12"/>
    </row>
    <row r="11" spans="1:10" x14ac:dyDescent="0.2">
      <c r="A11" s="31" t="s">
        <v>176</v>
      </c>
      <c r="B11" s="37"/>
      <c r="C11" s="37"/>
      <c r="D11" s="37"/>
      <c r="E11" s="37"/>
      <c r="F11" s="37"/>
      <c r="G11" s="37"/>
      <c r="H11" s="47"/>
      <c r="I11" s="37"/>
      <c r="J11" s="47"/>
    </row>
    <row r="12" spans="1:10" x14ac:dyDescent="0.2">
      <c r="A12" s="19" t="s">
        <v>150</v>
      </c>
      <c r="B12">
        <v>119</v>
      </c>
      <c r="C12">
        <v>1.68</v>
      </c>
      <c r="D12">
        <v>1.05</v>
      </c>
      <c r="E12">
        <v>2.8</v>
      </c>
      <c r="F12">
        <v>0.52</v>
      </c>
      <c r="G12">
        <v>0.25</v>
      </c>
      <c r="H12" s="30">
        <v>3.7199999999999997E-2</v>
      </c>
      <c r="I12">
        <v>0.76</v>
      </c>
      <c r="J12" s="12">
        <v>5.5800000000000002E-2</v>
      </c>
    </row>
    <row r="13" spans="1:10" x14ac:dyDescent="0.2">
      <c r="A13" s="19" t="s">
        <v>151</v>
      </c>
      <c r="B13">
        <v>119</v>
      </c>
      <c r="C13">
        <v>1.1599999999999999</v>
      </c>
      <c r="D13">
        <v>0.76</v>
      </c>
      <c r="E13">
        <v>1.77</v>
      </c>
      <c r="F13">
        <v>0.15</v>
      </c>
      <c r="G13">
        <v>0.21</v>
      </c>
      <c r="H13" s="12">
        <v>0.49099999999999999</v>
      </c>
      <c r="I13">
        <v>0.72</v>
      </c>
      <c r="J13" s="12">
        <v>0.49099999999999999</v>
      </c>
    </row>
    <row r="14" spans="1:10" x14ac:dyDescent="0.2">
      <c r="A14" s="19" t="s">
        <v>152</v>
      </c>
      <c r="B14">
        <v>119</v>
      </c>
      <c r="C14">
        <v>2.36</v>
      </c>
      <c r="D14">
        <v>1.34</v>
      </c>
      <c r="E14">
        <v>4.51</v>
      </c>
      <c r="F14">
        <v>0.86</v>
      </c>
      <c r="G14">
        <v>0.31</v>
      </c>
      <c r="H14" s="30">
        <v>5.1000000000000004E-3</v>
      </c>
      <c r="I14">
        <v>0.79</v>
      </c>
      <c r="J14" s="30">
        <v>1.5299999999999999E-2</v>
      </c>
    </row>
  </sheetData>
  <mergeCells count="1">
    <mergeCell ref="D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E4AC1-0942-114A-A989-C7F33121F166}">
  <dimension ref="A1:G58"/>
  <sheetViews>
    <sheetView tabSelected="1" workbookViewId="0">
      <selection activeCell="F21" sqref="F21"/>
    </sheetView>
  </sheetViews>
  <sheetFormatPr baseColWidth="10" defaultColWidth="11" defaultRowHeight="16" x14ac:dyDescent="0.2"/>
  <cols>
    <col min="1" max="1" width="28" customWidth="1"/>
    <col min="2" max="2" width="27.6640625" bestFit="1" customWidth="1"/>
    <col min="3" max="3" width="27" bestFit="1" customWidth="1"/>
    <col min="4" max="4" width="19.33203125" bestFit="1" customWidth="1"/>
    <col min="5" max="5" width="19.5" bestFit="1" customWidth="1"/>
    <col min="6" max="6" width="22.33203125" bestFit="1" customWidth="1"/>
  </cols>
  <sheetData>
    <row r="1" spans="1:7" x14ac:dyDescent="0.2">
      <c r="A1" s="7" t="s">
        <v>20</v>
      </c>
    </row>
    <row r="2" spans="1:7" x14ac:dyDescent="0.2">
      <c r="A2" s="7"/>
    </row>
    <row r="3" spans="1:7" x14ac:dyDescent="0.2">
      <c r="A3" s="7" t="s">
        <v>177</v>
      </c>
      <c r="B3" s="7" t="s">
        <v>178</v>
      </c>
      <c r="C3" s="7" t="s">
        <v>214</v>
      </c>
      <c r="D3" s="7" t="s">
        <v>179</v>
      </c>
      <c r="E3" s="28" t="s">
        <v>217</v>
      </c>
      <c r="F3" s="28" t="s">
        <v>218</v>
      </c>
      <c r="G3" s="28"/>
    </row>
    <row r="4" spans="1:7" x14ac:dyDescent="0.2">
      <c r="A4" t="s">
        <v>136</v>
      </c>
      <c r="B4" t="s">
        <v>180</v>
      </c>
      <c r="C4" t="s">
        <v>181</v>
      </c>
      <c r="D4" t="s">
        <v>182</v>
      </c>
      <c r="E4" t="s">
        <v>219</v>
      </c>
      <c r="F4" s="62">
        <v>5</v>
      </c>
    </row>
    <row r="5" spans="1:7" x14ac:dyDescent="0.2">
      <c r="A5" t="s">
        <v>148</v>
      </c>
      <c r="B5" t="s">
        <v>183</v>
      </c>
      <c r="C5" t="s">
        <v>181</v>
      </c>
      <c r="D5" t="s">
        <v>184</v>
      </c>
      <c r="E5" s="3" t="s">
        <v>220</v>
      </c>
      <c r="F5" s="63">
        <v>102</v>
      </c>
      <c r="G5" s="28"/>
    </row>
    <row r="6" spans="1:7" x14ac:dyDescent="0.2">
      <c r="A6" t="s">
        <v>215</v>
      </c>
      <c r="B6" t="s">
        <v>185</v>
      </c>
      <c r="C6" t="s">
        <v>181</v>
      </c>
      <c r="D6" t="s">
        <v>186</v>
      </c>
      <c r="E6" t="s">
        <v>221</v>
      </c>
      <c r="F6" s="62">
        <v>44</v>
      </c>
    </row>
    <row r="7" spans="1:7" x14ac:dyDescent="0.2">
      <c r="A7" t="s">
        <v>149</v>
      </c>
      <c r="B7" t="s">
        <v>187</v>
      </c>
      <c r="C7" t="s">
        <v>181</v>
      </c>
      <c r="D7" t="s">
        <v>188</v>
      </c>
      <c r="E7" t="s">
        <v>222</v>
      </c>
      <c r="F7" s="62">
        <v>64</v>
      </c>
    </row>
    <row r="8" spans="1:7" x14ac:dyDescent="0.2">
      <c r="A8" t="s">
        <v>150</v>
      </c>
      <c r="B8" t="s">
        <v>189</v>
      </c>
      <c r="C8" t="s">
        <v>190</v>
      </c>
      <c r="D8" t="s">
        <v>191</v>
      </c>
      <c r="E8" t="s">
        <v>223</v>
      </c>
      <c r="F8" s="62">
        <v>12</v>
      </c>
    </row>
    <row r="9" spans="1:7" x14ac:dyDescent="0.2">
      <c r="A9" t="s">
        <v>151</v>
      </c>
      <c r="B9" t="s">
        <v>192</v>
      </c>
      <c r="C9" t="s">
        <v>181</v>
      </c>
      <c r="D9" t="s">
        <v>193</v>
      </c>
      <c r="E9" t="s">
        <v>224</v>
      </c>
      <c r="F9" s="62">
        <v>5</v>
      </c>
    </row>
    <row r="10" spans="1:7" x14ac:dyDescent="0.2">
      <c r="A10" t="s">
        <v>152</v>
      </c>
      <c r="B10" t="s">
        <v>216</v>
      </c>
      <c r="C10" t="s">
        <v>194</v>
      </c>
      <c r="D10" t="s">
        <v>195</v>
      </c>
      <c r="E10" t="s">
        <v>225</v>
      </c>
      <c r="F10" s="62">
        <v>287</v>
      </c>
    </row>
    <row r="11" spans="1:7" x14ac:dyDescent="0.2">
      <c r="F11" s="33"/>
    </row>
    <row r="12" spans="1:7" x14ac:dyDescent="0.2">
      <c r="F12" s="33"/>
    </row>
    <row r="13" spans="1:7" x14ac:dyDescent="0.2">
      <c r="F13" s="33"/>
    </row>
    <row r="14" spans="1:7" x14ac:dyDescent="0.2">
      <c r="F14" s="33"/>
    </row>
    <row r="15" spans="1:7" x14ac:dyDescent="0.2">
      <c r="F15" s="33"/>
    </row>
    <row r="16" spans="1:7" x14ac:dyDescent="0.2">
      <c r="F16" s="33"/>
    </row>
    <row r="17" spans="6:6" x14ac:dyDescent="0.2">
      <c r="F17" s="33"/>
    </row>
    <row r="18" spans="6:6" x14ac:dyDescent="0.2">
      <c r="F18" s="33"/>
    </row>
    <row r="19" spans="6:6" x14ac:dyDescent="0.2">
      <c r="F19" s="33"/>
    </row>
    <row r="20" spans="6:6" x14ac:dyDescent="0.2">
      <c r="F20" s="33"/>
    </row>
    <row r="21" spans="6:6" x14ac:dyDescent="0.2">
      <c r="F21" s="33"/>
    </row>
    <row r="22" spans="6:6" x14ac:dyDescent="0.2">
      <c r="F22" s="33"/>
    </row>
    <row r="23" spans="6:6" x14ac:dyDescent="0.2">
      <c r="F23" s="33"/>
    </row>
    <row r="24" spans="6:6" x14ac:dyDescent="0.2">
      <c r="F24" s="33"/>
    </row>
    <row r="25" spans="6:6" x14ac:dyDescent="0.2">
      <c r="F25" s="33"/>
    </row>
    <row r="26" spans="6:6" x14ac:dyDescent="0.2">
      <c r="F26" s="33"/>
    </row>
    <row r="27" spans="6:6" x14ac:dyDescent="0.2">
      <c r="F27" s="33"/>
    </row>
    <row r="28" spans="6:6" x14ac:dyDescent="0.2">
      <c r="F28" s="33"/>
    </row>
    <row r="29" spans="6:6" x14ac:dyDescent="0.2">
      <c r="F29" s="33"/>
    </row>
    <row r="30" spans="6:6" x14ac:dyDescent="0.2">
      <c r="F30" s="33"/>
    </row>
    <row r="31" spans="6:6" x14ac:dyDescent="0.2">
      <c r="F31" s="33"/>
    </row>
    <row r="32" spans="6:6" x14ac:dyDescent="0.2">
      <c r="F32" s="33"/>
    </row>
    <row r="33" spans="6:6" x14ac:dyDescent="0.2">
      <c r="F33" s="33"/>
    </row>
    <row r="34" spans="6:6" x14ac:dyDescent="0.2">
      <c r="F34" s="33"/>
    </row>
    <row r="35" spans="6:6" x14ac:dyDescent="0.2">
      <c r="F35" s="33"/>
    </row>
    <row r="36" spans="6:6" x14ac:dyDescent="0.2">
      <c r="F36" s="33"/>
    </row>
    <row r="37" spans="6:6" x14ac:dyDescent="0.2">
      <c r="F37" s="33"/>
    </row>
    <row r="38" spans="6:6" x14ac:dyDescent="0.2">
      <c r="F38" s="33"/>
    </row>
    <row r="39" spans="6:6" x14ac:dyDescent="0.2">
      <c r="F39" s="33"/>
    </row>
    <row r="40" spans="6:6" x14ac:dyDescent="0.2">
      <c r="F40" s="33"/>
    </row>
    <row r="41" spans="6:6" x14ac:dyDescent="0.2">
      <c r="F41" s="33"/>
    </row>
    <row r="42" spans="6:6" x14ac:dyDescent="0.2">
      <c r="F42" s="33"/>
    </row>
    <row r="43" spans="6:6" x14ac:dyDescent="0.2">
      <c r="F43" s="33"/>
    </row>
    <row r="44" spans="6:6" x14ac:dyDescent="0.2">
      <c r="F44" s="33"/>
    </row>
    <row r="45" spans="6:6" x14ac:dyDescent="0.2">
      <c r="F45" s="33"/>
    </row>
    <row r="46" spans="6:6" x14ac:dyDescent="0.2">
      <c r="F46" s="33"/>
    </row>
    <row r="47" spans="6:6" x14ac:dyDescent="0.2">
      <c r="F47" s="33"/>
    </row>
    <row r="48" spans="6:6" x14ac:dyDescent="0.2">
      <c r="F48" s="33"/>
    </row>
    <row r="49" spans="6:6" x14ac:dyDescent="0.2">
      <c r="F49" s="33"/>
    </row>
    <row r="50" spans="6:6" x14ac:dyDescent="0.2">
      <c r="F50" s="33"/>
    </row>
    <row r="51" spans="6:6" x14ac:dyDescent="0.2">
      <c r="F51" s="33"/>
    </row>
    <row r="52" spans="6:6" x14ac:dyDescent="0.2">
      <c r="F52" s="33"/>
    </row>
    <row r="53" spans="6:6" x14ac:dyDescent="0.2">
      <c r="F53" s="33"/>
    </row>
    <row r="54" spans="6:6" x14ac:dyDescent="0.2">
      <c r="F54" s="33"/>
    </row>
    <row r="55" spans="6:6" x14ac:dyDescent="0.2">
      <c r="F55" s="33"/>
    </row>
    <row r="56" spans="6:6" x14ac:dyDescent="0.2">
      <c r="F56" s="33"/>
    </row>
    <row r="57" spans="6:6" x14ac:dyDescent="0.2">
      <c r="F57" s="33"/>
    </row>
    <row r="58" spans="6:6" x14ac:dyDescent="0.2">
      <c r="F58" s="3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1D514-9448-0740-9824-B0A0E20B5176}">
  <dimension ref="A1:C10"/>
  <sheetViews>
    <sheetView workbookViewId="0">
      <selection activeCell="C14" sqref="C14"/>
    </sheetView>
  </sheetViews>
  <sheetFormatPr baseColWidth="10" defaultColWidth="11" defaultRowHeight="16" x14ac:dyDescent="0.2"/>
  <cols>
    <col min="1" max="1" width="15" bestFit="1" customWidth="1"/>
    <col min="2" max="2" width="9.83203125" customWidth="1"/>
  </cols>
  <sheetData>
    <row r="1" spans="1:3" x14ac:dyDescent="0.2">
      <c r="A1" s="52" t="s">
        <v>21</v>
      </c>
    </row>
    <row r="2" spans="1:3" x14ac:dyDescent="0.2">
      <c r="B2" s="53"/>
    </row>
    <row r="3" spans="1:3" ht="34" x14ac:dyDescent="0.2">
      <c r="A3" s="54" t="s">
        <v>196</v>
      </c>
      <c r="B3" s="54" t="s">
        <v>197</v>
      </c>
      <c r="C3" s="54" t="s">
        <v>198</v>
      </c>
    </row>
    <row r="4" spans="1:3" ht="17" x14ac:dyDescent="0.2">
      <c r="A4" s="55" t="s">
        <v>136</v>
      </c>
      <c r="B4" s="56">
        <v>562679</v>
      </c>
      <c r="C4" s="57">
        <v>1.1E-4</v>
      </c>
    </row>
    <row r="5" spans="1:3" ht="17" x14ac:dyDescent="0.2">
      <c r="A5" s="55" t="s">
        <v>147</v>
      </c>
      <c r="B5" s="56">
        <v>619313</v>
      </c>
      <c r="C5" s="57">
        <v>1.1E-4</v>
      </c>
    </row>
    <row r="6" spans="1:3" ht="20" customHeight="1" x14ac:dyDescent="0.2">
      <c r="A6" s="55" t="s">
        <v>148</v>
      </c>
      <c r="B6" s="56">
        <v>631824</v>
      </c>
      <c r="C6" s="57">
        <v>1.2999999999999999E-4</v>
      </c>
    </row>
    <row r="7" spans="1:3" ht="17" x14ac:dyDescent="0.2">
      <c r="A7" s="55" t="s">
        <v>149</v>
      </c>
      <c r="B7" s="56">
        <v>633073</v>
      </c>
      <c r="C7" s="57">
        <v>1.4577000000000001E-4</v>
      </c>
    </row>
    <row r="8" spans="1:3" ht="17" x14ac:dyDescent="0.2">
      <c r="A8" s="58" t="s">
        <v>150</v>
      </c>
      <c r="B8" s="59">
        <v>608646</v>
      </c>
      <c r="C8" s="57">
        <v>1.2E-4</v>
      </c>
    </row>
    <row r="9" spans="1:3" ht="17" x14ac:dyDescent="0.2">
      <c r="A9" s="58" t="s">
        <v>151</v>
      </c>
      <c r="B9" s="59">
        <v>617442</v>
      </c>
      <c r="C9" s="57">
        <v>1.1E-4</v>
      </c>
    </row>
    <row r="10" spans="1:3" ht="17" x14ac:dyDescent="0.2">
      <c r="A10" s="58" t="s">
        <v>152</v>
      </c>
      <c r="B10" s="59">
        <v>633466</v>
      </c>
      <c r="C10" s="57">
        <v>2.20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47CE-1DAE-D44C-A50F-D4A4AABF27CE}">
  <dimension ref="A1:K87"/>
  <sheetViews>
    <sheetView workbookViewId="0">
      <selection activeCell="J17" sqref="J17"/>
    </sheetView>
  </sheetViews>
  <sheetFormatPr baseColWidth="10" defaultColWidth="11" defaultRowHeight="16" x14ac:dyDescent="0.2"/>
  <cols>
    <col min="1" max="1" width="43.1640625" bestFit="1" customWidth="1"/>
    <col min="8" max="8" width="8.33203125" bestFit="1" customWidth="1"/>
    <col min="9" max="9" width="9.5" bestFit="1" customWidth="1"/>
    <col min="10" max="10" width="13.5" customWidth="1"/>
  </cols>
  <sheetData>
    <row r="1" spans="1:10" x14ac:dyDescent="0.2">
      <c r="A1" s="7" t="s">
        <v>3</v>
      </c>
    </row>
    <row r="3" spans="1:10" x14ac:dyDescent="0.2">
      <c r="B3" s="61" t="s">
        <v>22</v>
      </c>
      <c r="C3" s="61"/>
      <c r="D3" s="61"/>
      <c r="E3" s="61" t="s">
        <v>23</v>
      </c>
      <c r="F3" s="61"/>
      <c r="G3" s="61"/>
      <c r="H3" s="61" t="s">
        <v>24</v>
      </c>
      <c r="I3" s="61"/>
      <c r="J3" s="61"/>
    </row>
    <row r="4" spans="1:10" x14ac:dyDescent="0.2">
      <c r="B4" s="7" t="s">
        <v>25</v>
      </c>
      <c r="C4" s="7" t="s">
        <v>26</v>
      </c>
      <c r="D4" s="7" t="s">
        <v>27</v>
      </c>
      <c r="E4" s="7" t="s">
        <v>25</v>
      </c>
      <c r="F4" s="7" t="s">
        <v>26</v>
      </c>
      <c r="G4" s="7" t="s">
        <v>27</v>
      </c>
      <c r="H4" s="7" t="s">
        <v>25</v>
      </c>
      <c r="I4" s="7" t="s">
        <v>26</v>
      </c>
      <c r="J4" s="7" t="s">
        <v>27</v>
      </c>
    </row>
    <row r="5" spans="1:10" x14ac:dyDescent="0.2">
      <c r="A5" t="s">
        <v>28</v>
      </c>
      <c r="B5" s="19">
        <v>2809</v>
      </c>
      <c r="C5" s="19">
        <v>254</v>
      </c>
      <c r="D5" s="19">
        <v>3063</v>
      </c>
      <c r="E5" s="19">
        <v>6328</v>
      </c>
      <c r="F5" s="19">
        <v>814</v>
      </c>
      <c r="G5" s="19">
        <f>E5+F5</f>
        <v>7142</v>
      </c>
      <c r="H5" t="s">
        <v>29</v>
      </c>
      <c r="I5" t="s">
        <v>29</v>
      </c>
      <c r="J5" t="s">
        <v>29</v>
      </c>
    </row>
    <row r="6" spans="1:10" x14ac:dyDescent="0.2">
      <c r="A6" t="s">
        <v>30</v>
      </c>
      <c r="B6" t="s">
        <v>31</v>
      </c>
      <c r="C6" t="s">
        <v>32</v>
      </c>
      <c r="D6" s="19" t="s">
        <v>33</v>
      </c>
      <c r="E6" t="s">
        <v>34</v>
      </c>
      <c r="F6" t="s">
        <v>35</v>
      </c>
      <c r="G6" s="19" t="s">
        <v>36</v>
      </c>
      <c r="H6" s="19">
        <v>0.56999999999999995</v>
      </c>
      <c r="I6" s="19">
        <v>0.49</v>
      </c>
      <c r="J6" s="19">
        <v>0.45</v>
      </c>
    </row>
    <row r="7" spans="1:10" x14ac:dyDescent="0.2">
      <c r="A7" t="s">
        <v>37</v>
      </c>
      <c r="B7" t="s">
        <v>38</v>
      </c>
      <c r="C7" s="18" t="s">
        <v>39</v>
      </c>
      <c r="D7" s="19" t="s">
        <v>40</v>
      </c>
      <c r="E7" t="s">
        <v>41</v>
      </c>
      <c r="F7" s="18" t="s">
        <v>42</v>
      </c>
      <c r="G7" s="19" t="s">
        <v>43</v>
      </c>
      <c r="H7" s="23" t="s">
        <v>44</v>
      </c>
      <c r="I7" s="26">
        <v>0.01</v>
      </c>
      <c r="J7" s="23" t="s">
        <v>44</v>
      </c>
    </row>
    <row r="8" spans="1:10" x14ac:dyDescent="0.2">
      <c r="A8" t="s">
        <v>45</v>
      </c>
      <c r="B8" s="1" t="s">
        <v>46</v>
      </c>
      <c r="C8" s="1" t="s">
        <v>47</v>
      </c>
      <c r="D8" s="19" t="s">
        <v>48</v>
      </c>
      <c r="E8" t="s">
        <v>49</v>
      </c>
      <c r="F8" t="s">
        <v>50</v>
      </c>
      <c r="G8" s="20" t="s">
        <v>51</v>
      </c>
      <c r="H8" s="24">
        <v>2.0999999999999999E-5</v>
      </c>
      <c r="I8" s="19">
        <v>0.21</v>
      </c>
      <c r="J8" s="24">
        <v>3.0000000000000001E-6</v>
      </c>
    </row>
    <row r="9" spans="1:10" x14ac:dyDescent="0.2">
      <c r="A9" t="s">
        <v>52</v>
      </c>
      <c r="B9" t="s">
        <v>53</v>
      </c>
      <c r="C9" s="3" t="s">
        <v>54</v>
      </c>
      <c r="D9" t="s">
        <v>55</v>
      </c>
      <c r="E9" t="s">
        <v>56</v>
      </c>
      <c r="F9" t="s">
        <v>57</v>
      </c>
      <c r="G9" t="s">
        <v>58</v>
      </c>
      <c r="H9" s="25">
        <v>2.2070840000000001E-2</v>
      </c>
      <c r="I9" s="21">
        <v>0.22906180000000001</v>
      </c>
      <c r="J9" s="25">
        <v>2.505663E-3</v>
      </c>
    </row>
    <row r="10" spans="1:10" x14ac:dyDescent="0.2">
      <c r="A10" t="s">
        <v>59</v>
      </c>
      <c r="B10" t="s">
        <v>60</v>
      </c>
      <c r="C10" s="3" t="s">
        <v>61</v>
      </c>
      <c r="D10" t="s">
        <v>62</v>
      </c>
      <c r="E10" t="s">
        <v>63</v>
      </c>
      <c r="F10" t="s">
        <v>64</v>
      </c>
      <c r="G10" t="s">
        <v>65</v>
      </c>
      <c r="H10" s="25">
        <v>3.4678489999999999E-2</v>
      </c>
      <c r="I10" s="21">
        <v>0.96319030000000005</v>
      </c>
      <c r="J10" s="25">
        <v>1.535243E-2</v>
      </c>
    </row>
    <row r="11" spans="1:10" x14ac:dyDescent="0.2">
      <c r="A11" t="s">
        <v>66</v>
      </c>
      <c r="B11" t="s">
        <v>67</v>
      </c>
      <c r="C11" s="3" t="s">
        <v>68</v>
      </c>
      <c r="D11" t="s">
        <v>69</v>
      </c>
      <c r="E11" t="s">
        <v>70</v>
      </c>
      <c r="F11" t="s">
        <v>64</v>
      </c>
      <c r="G11" t="s">
        <v>71</v>
      </c>
      <c r="H11" s="25">
        <v>9.1727219999999995E-3</v>
      </c>
      <c r="I11" s="21">
        <v>0.3150212</v>
      </c>
      <c r="J11" s="25">
        <v>1.9723399999999999E-3</v>
      </c>
    </row>
    <row r="12" spans="1:10" x14ac:dyDescent="0.2">
      <c r="A12" t="s">
        <v>72</v>
      </c>
      <c r="B12" t="s">
        <v>73</v>
      </c>
      <c r="C12" s="3" t="s">
        <v>74</v>
      </c>
      <c r="D12" t="s">
        <v>73</v>
      </c>
      <c r="E12" t="s">
        <v>75</v>
      </c>
      <c r="F12" t="s">
        <v>76</v>
      </c>
      <c r="G12" t="s">
        <v>77</v>
      </c>
      <c r="H12" s="24">
        <v>1.6369449999999999E-6</v>
      </c>
      <c r="I12" s="21">
        <v>0.11845310000000001</v>
      </c>
      <c r="J12" s="24">
        <v>2.968942E-7</v>
      </c>
    </row>
    <row r="13" spans="1:10" x14ac:dyDescent="0.2">
      <c r="A13" t="s">
        <v>78</v>
      </c>
      <c r="B13" t="s">
        <v>79</v>
      </c>
      <c r="C13" s="3" t="s">
        <v>80</v>
      </c>
      <c r="D13" t="s">
        <v>81</v>
      </c>
      <c r="E13" t="s">
        <v>82</v>
      </c>
      <c r="F13" t="s">
        <v>83</v>
      </c>
      <c r="G13" t="s">
        <v>84</v>
      </c>
      <c r="H13" s="24">
        <v>9.8319579999999997E-7</v>
      </c>
      <c r="I13" s="21">
        <v>0.52031479999999997</v>
      </c>
      <c r="J13" s="24">
        <v>2.2466889999999999E-7</v>
      </c>
    </row>
    <row r="14" spans="1:10" x14ac:dyDescent="0.2">
      <c r="A14" t="s">
        <v>85</v>
      </c>
      <c r="B14" t="s">
        <v>86</v>
      </c>
      <c r="C14" s="3" t="s">
        <v>87</v>
      </c>
      <c r="D14" t="s">
        <v>88</v>
      </c>
      <c r="E14" t="s">
        <v>89</v>
      </c>
      <c r="F14" t="s">
        <v>90</v>
      </c>
      <c r="G14" t="s">
        <v>91</v>
      </c>
      <c r="H14" s="24">
        <v>1.4880000000000001E-4</v>
      </c>
      <c r="I14" s="21">
        <v>0.2066038</v>
      </c>
      <c r="J14" s="24">
        <v>1.4999999999999999E-4</v>
      </c>
    </row>
    <row r="15" spans="1:10" x14ac:dyDescent="0.2">
      <c r="A15" t="s">
        <v>92</v>
      </c>
      <c r="B15" t="s">
        <v>93</v>
      </c>
      <c r="C15" s="3" t="s">
        <v>94</v>
      </c>
      <c r="D15" t="s">
        <v>95</v>
      </c>
      <c r="E15" t="s">
        <v>96</v>
      </c>
      <c r="F15" t="s">
        <v>97</v>
      </c>
      <c r="G15" t="s">
        <v>98</v>
      </c>
      <c r="H15" s="21">
        <v>7.0383899999999999E-2</v>
      </c>
      <c r="I15" s="21">
        <v>0.5248024</v>
      </c>
      <c r="J15" s="21">
        <v>0.1234567</v>
      </c>
    </row>
    <row r="16" spans="1:10" x14ac:dyDescent="0.2">
      <c r="A16" t="s">
        <v>99</v>
      </c>
      <c r="B16" t="s">
        <v>100</v>
      </c>
      <c r="C16" s="3" t="s">
        <v>101</v>
      </c>
      <c r="D16" t="s">
        <v>102</v>
      </c>
      <c r="E16" t="s">
        <v>103</v>
      </c>
      <c r="F16" t="s">
        <v>104</v>
      </c>
      <c r="G16" t="s">
        <v>105</v>
      </c>
      <c r="H16" s="25">
        <v>1.288359E-3</v>
      </c>
      <c r="I16" s="21">
        <v>0.75534040000000002</v>
      </c>
      <c r="J16" s="25">
        <v>5.1222020000000002E-3</v>
      </c>
    </row>
    <row r="17" spans="1:11" x14ac:dyDescent="0.2">
      <c r="A17" t="s">
        <v>106</v>
      </c>
      <c r="B17" t="s">
        <v>107</v>
      </c>
      <c r="C17" s="3" t="s">
        <v>108</v>
      </c>
      <c r="D17" t="s">
        <v>109</v>
      </c>
      <c r="E17" t="s">
        <v>110</v>
      </c>
      <c r="F17" t="s">
        <v>111</v>
      </c>
      <c r="G17" t="s">
        <v>112</v>
      </c>
      <c r="H17" s="25">
        <v>2.646194E-2</v>
      </c>
      <c r="I17" s="21">
        <v>0.46918019999999999</v>
      </c>
      <c r="J17" s="25">
        <v>3.4687259999999998E-2</v>
      </c>
    </row>
    <row r="19" spans="1:11" x14ac:dyDescent="0.2">
      <c r="A19" s="4"/>
      <c r="B19" s="4"/>
      <c r="C19" s="4"/>
      <c r="D19" s="4"/>
      <c r="E19" s="4"/>
    </row>
    <row r="20" spans="1:11" x14ac:dyDescent="0.2">
      <c r="A20" s="4"/>
      <c r="B20" s="4"/>
      <c r="C20" s="4"/>
      <c r="D20" s="4"/>
      <c r="E20" s="4"/>
    </row>
    <row r="21" spans="1:11" x14ac:dyDescent="0.2">
      <c r="A21" s="4"/>
      <c r="B21" s="5"/>
      <c r="C21" s="5"/>
      <c r="D21" s="5"/>
      <c r="E21" s="5"/>
    </row>
    <row r="22" spans="1:11" x14ac:dyDescent="0.2">
      <c r="A22" s="4"/>
      <c r="B22" s="4"/>
      <c r="C22" s="4"/>
      <c r="D22" s="4"/>
      <c r="E22" s="4"/>
    </row>
    <row r="23" spans="1:11" x14ac:dyDescent="0.2">
      <c r="A23" s="4"/>
      <c r="B23" s="4"/>
      <c r="C23" s="4"/>
      <c r="D23" s="4"/>
      <c r="E23" s="4"/>
    </row>
    <row r="24" spans="1:11" x14ac:dyDescent="0.2">
      <c r="A24" s="4"/>
      <c r="B24" s="5"/>
      <c r="C24" s="6"/>
      <c r="D24" s="6"/>
      <c r="E24" s="5"/>
    </row>
    <row r="25" spans="1:11" x14ac:dyDescent="0.2">
      <c r="A25" s="4"/>
      <c r="B25" s="5"/>
      <c r="C25" s="6"/>
      <c r="D25" s="6"/>
      <c r="E25" s="5"/>
    </row>
    <row r="26" spans="1:11" x14ac:dyDescent="0.2">
      <c r="A26" s="4"/>
      <c r="B26" s="5"/>
      <c r="C26" s="6"/>
      <c r="D26" s="6"/>
      <c r="E26" s="5"/>
    </row>
    <row r="27" spans="1:11" x14ac:dyDescent="0.2">
      <c r="A27" s="4"/>
      <c r="B27" s="5"/>
      <c r="C27" s="6"/>
      <c r="D27" s="6"/>
      <c r="E27" s="5"/>
    </row>
    <row r="28" spans="1:11" x14ac:dyDescent="0.2">
      <c r="A28" s="4"/>
      <c r="B28" s="5"/>
      <c r="C28" s="4"/>
      <c r="D28" s="4"/>
      <c r="E28" s="4"/>
      <c r="F28" s="4"/>
      <c r="G28" s="4"/>
      <c r="I28" s="4"/>
      <c r="J28" s="4"/>
      <c r="K28" s="4"/>
    </row>
    <row r="29" spans="1:11" x14ac:dyDescent="0.2">
      <c r="A29" s="4"/>
      <c r="B29" s="5"/>
      <c r="C29" s="4"/>
      <c r="D29" s="4"/>
      <c r="E29" s="4"/>
      <c r="F29" s="4"/>
      <c r="G29" s="4"/>
      <c r="I29" s="4"/>
      <c r="J29" s="4"/>
      <c r="K29" s="4"/>
    </row>
    <row r="30" spans="1:11" x14ac:dyDescent="0.2">
      <c r="A30" s="4"/>
      <c r="B30" s="5"/>
      <c r="C30" s="4"/>
      <c r="D30" s="5"/>
      <c r="E30" s="11"/>
      <c r="F30" s="9"/>
      <c r="G30" s="9"/>
      <c r="I30" s="9"/>
      <c r="J30" s="9"/>
      <c r="K30" s="9"/>
    </row>
    <row r="31" spans="1:11" x14ac:dyDescent="0.2">
      <c r="A31" s="4"/>
      <c r="B31" s="5"/>
      <c r="C31" s="4"/>
      <c r="D31" s="5"/>
      <c r="E31" s="9"/>
      <c r="F31" s="9"/>
      <c r="G31" s="9"/>
      <c r="I31" s="9"/>
      <c r="J31" s="9"/>
      <c r="K31" s="9"/>
    </row>
    <row r="32" spans="1:11" x14ac:dyDescent="0.2">
      <c r="A32" s="4"/>
      <c r="B32" s="5"/>
      <c r="C32" s="4"/>
      <c r="D32" s="5"/>
      <c r="E32" s="11"/>
      <c r="F32" s="9"/>
      <c r="G32" s="9"/>
      <c r="I32" s="9"/>
      <c r="J32" s="9"/>
      <c r="K32" s="9"/>
    </row>
    <row r="33" spans="1:11" x14ac:dyDescent="0.2">
      <c r="A33" s="8"/>
      <c r="C33" s="4"/>
      <c r="D33" s="5"/>
      <c r="E33" s="11"/>
      <c r="F33" s="11"/>
      <c r="G33" s="9"/>
      <c r="I33" s="11"/>
      <c r="J33" s="11"/>
      <c r="K33" s="9"/>
    </row>
    <row r="34" spans="1:11" x14ac:dyDescent="0.2">
      <c r="A34" s="4"/>
      <c r="B34" s="5"/>
      <c r="C34" s="4"/>
      <c r="D34" s="5"/>
      <c r="E34" s="11"/>
      <c r="F34" s="11"/>
      <c r="G34" s="9"/>
      <c r="I34" s="11"/>
      <c r="J34" s="11"/>
      <c r="K34" s="9"/>
    </row>
    <row r="35" spans="1:11" x14ac:dyDescent="0.2">
      <c r="A35" s="4"/>
      <c r="B35" s="5"/>
      <c r="C35" s="4"/>
      <c r="D35" s="5"/>
      <c r="E35" s="11"/>
      <c r="F35" s="11"/>
      <c r="G35" s="9"/>
      <c r="I35" s="11"/>
      <c r="J35" s="11"/>
      <c r="K35" s="9"/>
    </row>
    <row r="36" spans="1:11" x14ac:dyDescent="0.2">
      <c r="A36" s="4"/>
      <c r="B36" s="5"/>
      <c r="C36" s="4"/>
      <c r="D36" s="5"/>
      <c r="E36" s="9"/>
      <c r="F36" s="9"/>
      <c r="G36" s="9"/>
      <c r="I36" s="9"/>
      <c r="J36" s="9"/>
      <c r="K36" s="9"/>
    </row>
    <row r="37" spans="1:11" x14ac:dyDescent="0.2">
      <c r="A37" s="4"/>
      <c r="B37" s="5"/>
      <c r="C37" s="4"/>
      <c r="D37" s="5"/>
      <c r="E37" s="9"/>
      <c r="F37" s="9"/>
      <c r="G37" s="9"/>
      <c r="I37" s="9"/>
      <c r="J37" s="9"/>
      <c r="K37" s="9"/>
    </row>
    <row r="38" spans="1:11" x14ac:dyDescent="0.2">
      <c r="A38" s="4"/>
      <c r="B38" s="5"/>
      <c r="C38" s="4"/>
      <c r="D38" s="5"/>
      <c r="E38" s="9"/>
      <c r="F38" s="9"/>
      <c r="G38" s="9"/>
      <c r="I38" s="9"/>
      <c r="J38" s="9"/>
      <c r="K38" s="9"/>
    </row>
    <row r="39" spans="1:11" x14ac:dyDescent="0.2">
      <c r="A39" s="4"/>
      <c r="B39" s="5"/>
      <c r="C39" s="8"/>
    </row>
    <row r="40" spans="1:11" x14ac:dyDescent="0.2">
      <c r="A40" s="4"/>
      <c r="B40" s="5"/>
      <c r="C40" s="5"/>
      <c r="D40" s="5"/>
      <c r="E40" s="5"/>
      <c r="J40" s="8"/>
    </row>
    <row r="41" spans="1:11" x14ac:dyDescent="0.2">
      <c r="A41" s="4"/>
      <c r="B41" s="5"/>
      <c r="C41" s="5"/>
      <c r="D41" s="5"/>
      <c r="E41" s="5"/>
    </row>
    <row r="42" spans="1:11" x14ac:dyDescent="0.2">
      <c r="A42" s="4"/>
      <c r="B42" s="5"/>
      <c r="C42" s="5"/>
      <c r="D42" s="5"/>
      <c r="E42" s="5"/>
    </row>
    <row r="43" spans="1:11" x14ac:dyDescent="0.2">
      <c r="A43" s="4"/>
      <c r="B43" s="5"/>
      <c r="C43" s="5"/>
      <c r="D43" s="5"/>
      <c r="E43" s="5"/>
    </row>
    <row r="44" spans="1:11" x14ac:dyDescent="0.2">
      <c r="A44" s="4"/>
      <c r="B44" s="5"/>
      <c r="C44" s="5"/>
      <c r="D44" s="5"/>
      <c r="E44" s="5"/>
    </row>
    <row r="45" spans="1:11" x14ac:dyDescent="0.2">
      <c r="A45" s="4"/>
      <c r="B45" s="5"/>
      <c r="C45" s="5"/>
      <c r="D45" s="5"/>
      <c r="E45" s="5"/>
    </row>
    <row r="46" spans="1:11" x14ac:dyDescent="0.2">
      <c r="A46" s="4"/>
      <c r="B46" s="5"/>
      <c r="C46" s="5"/>
      <c r="D46" s="5"/>
      <c r="E46" s="5"/>
    </row>
    <row r="47" spans="1:11" x14ac:dyDescent="0.2">
      <c r="A47" s="4"/>
      <c r="B47" s="5"/>
      <c r="C47" s="5"/>
      <c r="D47" s="5"/>
      <c r="E47" s="5"/>
    </row>
    <row r="48" spans="1:11" x14ac:dyDescent="0.2">
      <c r="A48" s="4"/>
      <c r="B48" s="5"/>
      <c r="C48" s="5"/>
      <c r="D48" s="5"/>
      <c r="E48" s="5"/>
    </row>
    <row r="49" spans="1:5" x14ac:dyDescent="0.2">
      <c r="A49" s="4"/>
      <c r="B49" s="5"/>
      <c r="C49" s="5"/>
      <c r="D49" s="5"/>
      <c r="E49" s="5"/>
    </row>
    <row r="50" spans="1:5" x14ac:dyDescent="0.2">
      <c r="A50" s="4"/>
      <c r="B50" s="5"/>
      <c r="C50" s="5"/>
      <c r="D50" s="5"/>
      <c r="E50" s="5"/>
    </row>
    <row r="51" spans="1:5" x14ac:dyDescent="0.2">
      <c r="A51" s="4"/>
      <c r="B51" s="5"/>
      <c r="C51" s="5"/>
      <c r="D51" s="5"/>
      <c r="E51" s="5"/>
    </row>
    <row r="52" spans="1:5" x14ac:dyDescent="0.2">
      <c r="A52" s="4"/>
      <c r="B52" s="5"/>
      <c r="C52" s="5"/>
      <c r="D52" s="5"/>
      <c r="E52" s="5"/>
    </row>
    <row r="53" spans="1:5" x14ac:dyDescent="0.2">
      <c r="A53" s="4"/>
      <c r="B53" s="5"/>
      <c r="C53" s="5"/>
      <c r="D53" s="5"/>
      <c r="E53" s="5"/>
    </row>
    <row r="54" spans="1:5" x14ac:dyDescent="0.2">
      <c r="A54" s="4"/>
      <c r="B54" s="5"/>
      <c r="C54" s="5"/>
      <c r="D54" s="5"/>
      <c r="E54" s="5"/>
    </row>
    <row r="55" spans="1:5" x14ac:dyDescent="0.2">
      <c r="A55" s="4"/>
      <c r="B55" s="5"/>
      <c r="C55" s="5"/>
      <c r="D55" s="5"/>
      <c r="E55" s="5"/>
    </row>
    <row r="56" spans="1:5" x14ac:dyDescent="0.2">
      <c r="A56" s="4"/>
      <c r="B56" s="5"/>
      <c r="C56" s="5"/>
      <c r="D56" s="5"/>
      <c r="E56" s="5"/>
    </row>
    <row r="57" spans="1:5" x14ac:dyDescent="0.2">
      <c r="A57" s="4"/>
      <c r="B57" s="5"/>
      <c r="C57" s="5"/>
      <c r="D57" s="5"/>
      <c r="E57" s="5"/>
    </row>
    <row r="58" spans="1:5" x14ac:dyDescent="0.2">
      <c r="A58" s="4"/>
      <c r="B58" s="5"/>
      <c r="C58" s="5"/>
      <c r="D58" s="5"/>
      <c r="E58" s="5"/>
    </row>
    <row r="59" spans="1:5" x14ac:dyDescent="0.2">
      <c r="A59" s="4"/>
      <c r="B59" s="5"/>
      <c r="C59" s="5"/>
      <c r="D59" s="5"/>
      <c r="E59" s="5"/>
    </row>
    <row r="60" spans="1:5" x14ac:dyDescent="0.2">
      <c r="A60" s="4"/>
      <c r="B60" s="5"/>
      <c r="C60" s="5"/>
      <c r="D60" s="5"/>
      <c r="E60" s="5"/>
    </row>
    <row r="61" spans="1:5" x14ac:dyDescent="0.2">
      <c r="A61" s="4"/>
      <c r="B61" s="5"/>
      <c r="C61" s="5"/>
      <c r="D61" s="5"/>
      <c r="E61" s="5"/>
    </row>
    <row r="62" spans="1:5" x14ac:dyDescent="0.2">
      <c r="A62" s="4"/>
      <c r="B62" s="5"/>
      <c r="C62" s="5"/>
      <c r="D62" s="5"/>
      <c r="E62" s="5"/>
    </row>
    <row r="63" spans="1:5" x14ac:dyDescent="0.2">
      <c r="A63" s="4"/>
      <c r="B63" s="5"/>
      <c r="C63" s="5"/>
      <c r="D63" s="5"/>
      <c r="E63" s="5"/>
    </row>
    <row r="64" spans="1:5" x14ac:dyDescent="0.2">
      <c r="A64" s="4"/>
      <c r="B64" s="5"/>
      <c r="C64" s="5"/>
      <c r="D64" s="5"/>
      <c r="E64" s="5"/>
    </row>
    <row r="65" spans="1:5" x14ac:dyDescent="0.2">
      <c r="A65" s="4"/>
      <c r="B65" s="5"/>
      <c r="C65" s="5"/>
      <c r="D65" s="5"/>
      <c r="E65" s="5"/>
    </row>
    <row r="66" spans="1:5" x14ac:dyDescent="0.2">
      <c r="A66" s="4"/>
      <c r="B66" s="5"/>
      <c r="C66" s="5"/>
      <c r="D66" s="5"/>
      <c r="E66" s="5"/>
    </row>
    <row r="67" spans="1:5" x14ac:dyDescent="0.2">
      <c r="A67" s="4"/>
      <c r="B67" s="5"/>
      <c r="C67" s="5"/>
      <c r="D67" s="5"/>
      <c r="E67" s="5"/>
    </row>
    <row r="68" spans="1:5" x14ac:dyDescent="0.2">
      <c r="A68" s="4"/>
      <c r="B68" s="5"/>
      <c r="C68" s="5"/>
      <c r="D68" s="5"/>
      <c r="E68" s="5"/>
    </row>
    <row r="69" spans="1:5" x14ac:dyDescent="0.2">
      <c r="A69" s="4"/>
      <c r="B69" s="5"/>
      <c r="C69" s="5"/>
      <c r="D69" s="5"/>
      <c r="E69" s="5"/>
    </row>
    <row r="70" spans="1:5" x14ac:dyDescent="0.2">
      <c r="A70" s="4"/>
      <c r="B70" s="5"/>
      <c r="C70" s="5"/>
      <c r="D70" s="5"/>
      <c r="E70" s="5"/>
    </row>
    <row r="71" spans="1:5" x14ac:dyDescent="0.2">
      <c r="A71" s="4"/>
      <c r="B71" s="5"/>
      <c r="C71" s="5"/>
      <c r="E71" s="5"/>
    </row>
    <row r="72" spans="1:5" x14ac:dyDescent="0.2">
      <c r="A72" s="4"/>
      <c r="B72" s="5"/>
      <c r="C72" s="5"/>
      <c r="D72" s="5"/>
      <c r="E72" s="5"/>
    </row>
    <row r="73" spans="1:5" x14ac:dyDescent="0.2">
      <c r="A73" s="4"/>
      <c r="B73" s="5"/>
      <c r="C73" s="5"/>
      <c r="D73" s="5"/>
      <c r="E73" s="5"/>
    </row>
    <row r="74" spans="1:5" x14ac:dyDescent="0.2">
      <c r="A74" s="4"/>
      <c r="B74" s="5"/>
      <c r="C74" s="5"/>
      <c r="D74" s="5"/>
      <c r="E74" s="5"/>
    </row>
    <row r="75" spans="1:5" x14ac:dyDescent="0.2">
      <c r="A75" s="4"/>
      <c r="B75" s="5"/>
      <c r="C75" s="5"/>
      <c r="D75" s="5"/>
      <c r="E75" s="5"/>
    </row>
    <row r="76" spans="1:5" x14ac:dyDescent="0.2">
      <c r="A76" s="4"/>
      <c r="B76" s="5"/>
      <c r="C76" s="5"/>
      <c r="D76" s="5"/>
      <c r="E76" s="5"/>
    </row>
    <row r="77" spans="1:5" x14ac:dyDescent="0.2">
      <c r="A77" s="4"/>
      <c r="B77" s="5"/>
      <c r="C77" s="5"/>
      <c r="D77" s="5"/>
      <c r="E77" s="5"/>
    </row>
    <row r="78" spans="1:5" x14ac:dyDescent="0.2">
      <c r="A78" s="4"/>
      <c r="B78" s="5"/>
      <c r="C78" s="5"/>
      <c r="D78" s="5"/>
      <c r="E78" s="5"/>
    </row>
    <row r="79" spans="1:5" x14ac:dyDescent="0.2">
      <c r="A79" s="4"/>
      <c r="B79" s="5"/>
      <c r="C79" s="5"/>
      <c r="D79" s="5"/>
      <c r="E79" s="5"/>
    </row>
    <row r="80" spans="1:5" x14ac:dyDescent="0.2">
      <c r="A80" s="4"/>
      <c r="B80" s="5"/>
      <c r="C80" s="5"/>
      <c r="D80" s="5"/>
      <c r="E80" s="5"/>
    </row>
    <row r="81" spans="1:5" x14ac:dyDescent="0.2">
      <c r="A81" s="4"/>
      <c r="B81" s="5"/>
      <c r="C81" s="5"/>
      <c r="D81" s="5"/>
      <c r="E81" s="5"/>
    </row>
    <row r="82" spans="1:5" x14ac:dyDescent="0.2">
      <c r="A82" s="8"/>
    </row>
    <row r="83" spans="1:5" x14ac:dyDescent="0.2">
      <c r="A83" s="4"/>
      <c r="B83" s="5"/>
      <c r="C83" s="5"/>
      <c r="D83" s="10"/>
      <c r="E83" s="10"/>
    </row>
    <row r="84" spans="1:5" x14ac:dyDescent="0.2">
      <c r="A84" s="4"/>
      <c r="B84" s="5"/>
      <c r="C84" s="5"/>
      <c r="D84" s="10"/>
      <c r="E84" s="10"/>
    </row>
    <row r="85" spans="1:5" x14ac:dyDescent="0.2">
      <c r="A85" s="4"/>
      <c r="B85" s="5"/>
      <c r="C85" s="5"/>
      <c r="D85" s="10"/>
      <c r="E85" s="10"/>
    </row>
    <row r="86" spans="1:5" x14ac:dyDescent="0.2">
      <c r="A86" s="4"/>
      <c r="B86" s="5"/>
      <c r="C86" s="5"/>
      <c r="D86" s="10"/>
      <c r="E86" s="10"/>
    </row>
    <row r="87" spans="1:5" x14ac:dyDescent="0.2">
      <c r="A87" s="8"/>
    </row>
  </sheetData>
  <mergeCells count="3">
    <mergeCell ref="E3:G3"/>
    <mergeCell ref="B3:D3"/>
    <mergeCell ref="H3:J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561B8-F8DB-7A46-9A29-07FA44B25814}">
  <dimension ref="A1:E14"/>
  <sheetViews>
    <sheetView workbookViewId="0">
      <selection activeCell="E4" sqref="E4"/>
    </sheetView>
  </sheetViews>
  <sheetFormatPr baseColWidth="10" defaultColWidth="11" defaultRowHeight="16" x14ac:dyDescent="0.2"/>
  <cols>
    <col min="1" max="1" width="33.33203125" bestFit="1" customWidth="1"/>
  </cols>
  <sheetData>
    <row r="1" spans="1:5" x14ac:dyDescent="0.2">
      <c r="A1" s="7" t="s">
        <v>5</v>
      </c>
    </row>
    <row r="2" spans="1:5" x14ac:dyDescent="0.2">
      <c r="B2" t="s">
        <v>113</v>
      </c>
      <c r="C2" t="s">
        <v>114</v>
      </c>
      <c r="D2" t="s">
        <v>27</v>
      </c>
      <c r="E2" t="s">
        <v>115</v>
      </c>
    </row>
    <row r="3" spans="1:5" x14ac:dyDescent="0.2">
      <c r="A3" t="s">
        <v>116</v>
      </c>
      <c r="B3">
        <v>7141</v>
      </c>
      <c r="C3">
        <v>1</v>
      </c>
      <c r="D3">
        <f t="shared" ref="D3:D14" si="0">SUM(B3:C3)</f>
        <v>7142</v>
      </c>
      <c r="E3" s="2">
        <f t="shared" ref="E3:E14" si="1">C3/D3</f>
        <v>1.4001680201624196E-4</v>
      </c>
    </row>
    <row r="4" spans="1:5" x14ac:dyDescent="0.2">
      <c r="A4" t="s">
        <v>117</v>
      </c>
      <c r="B4">
        <v>4718</v>
      </c>
      <c r="C4">
        <v>2424</v>
      </c>
      <c r="D4">
        <f t="shared" si="0"/>
        <v>7142</v>
      </c>
      <c r="E4" s="2">
        <f t="shared" si="1"/>
        <v>0.33940072808737048</v>
      </c>
    </row>
    <row r="5" spans="1:5" x14ac:dyDescent="0.2">
      <c r="A5" t="s">
        <v>118</v>
      </c>
      <c r="B5">
        <v>6858</v>
      </c>
      <c r="C5">
        <f>D5-B5</f>
        <v>284</v>
      </c>
      <c r="D5">
        <v>7142</v>
      </c>
      <c r="E5" s="2">
        <f>C5/D5</f>
        <v>3.9764771772612714E-2</v>
      </c>
    </row>
    <row r="6" spans="1:5" x14ac:dyDescent="0.2">
      <c r="A6" t="s">
        <v>119</v>
      </c>
      <c r="B6">
        <v>6365</v>
      </c>
      <c r="C6">
        <v>777</v>
      </c>
      <c r="D6">
        <f t="shared" si="0"/>
        <v>7142</v>
      </c>
      <c r="E6" s="2">
        <f t="shared" si="1"/>
        <v>0.10879305516662</v>
      </c>
    </row>
    <row r="7" spans="1:5" x14ac:dyDescent="0.2">
      <c r="A7" t="s">
        <v>120</v>
      </c>
      <c r="B7">
        <v>6635</v>
      </c>
      <c r="C7">
        <v>507</v>
      </c>
      <c r="D7">
        <f t="shared" si="0"/>
        <v>7142</v>
      </c>
      <c r="E7" s="2">
        <f t="shared" si="1"/>
        <v>7.0988518622234667E-2</v>
      </c>
    </row>
    <row r="8" spans="1:5" x14ac:dyDescent="0.2">
      <c r="A8" t="s">
        <v>121</v>
      </c>
      <c r="B8">
        <v>6508</v>
      </c>
      <c r="C8">
        <v>634</v>
      </c>
      <c r="D8">
        <f t="shared" si="0"/>
        <v>7142</v>
      </c>
      <c r="E8" s="2">
        <f t="shared" si="1"/>
        <v>8.8770652478297393E-2</v>
      </c>
    </row>
    <row r="9" spans="1:5" x14ac:dyDescent="0.2">
      <c r="A9" t="s">
        <v>122</v>
      </c>
      <c r="B9">
        <v>6636</v>
      </c>
      <c r="C9">
        <v>506</v>
      </c>
      <c r="D9">
        <f t="shared" si="0"/>
        <v>7142</v>
      </c>
      <c r="E9" s="2">
        <f t="shared" si="1"/>
        <v>7.0848501820218429E-2</v>
      </c>
    </row>
    <row r="10" spans="1:5" x14ac:dyDescent="0.2">
      <c r="A10" t="s">
        <v>123</v>
      </c>
      <c r="B10">
        <v>7081</v>
      </c>
      <c r="C10">
        <v>61</v>
      </c>
      <c r="D10">
        <f t="shared" si="0"/>
        <v>7142</v>
      </c>
      <c r="E10" s="2">
        <f t="shared" si="1"/>
        <v>8.5410249229907597E-3</v>
      </c>
    </row>
    <row r="11" spans="1:5" x14ac:dyDescent="0.2">
      <c r="A11" s="3" t="s">
        <v>124</v>
      </c>
      <c r="B11">
        <v>5484</v>
      </c>
      <c r="C11">
        <f>D11-B11</f>
        <v>1658</v>
      </c>
      <c r="D11">
        <v>7142</v>
      </c>
      <c r="E11" s="2">
        <f>C11/D11</f>
        <v>0.23214785774292915</v>
      </c>
    </row>
    <row r="12" spans="1:5" x14ac:dyDescent="0.2">
      <c r="A12" s="3" t="s">
        <v>125</v>
      </c>
      <c r="B12">
        <v>5774</v>
      </c>
      <c r="C12">
        <v>1368</v>
      </c>
      <c r="D12">
        <f t="shared" si="0"/>
        <v>7142</v>
      </c>
      <c r="E12" s="2">
        <f t="shared" si="1"/>
        <v>0.19154298515821899</v>
      </c>
    </row>
    <row r="13" spans="1:5" x14ac:dyDescent="0.2">
      <c r="A13" s="3" t="s">
        <v>126</v>
      </c>
      <c r="B13">
        <v>6980</v>
      </c>
      <c r="C13">
        <v>162</v>
      </c>
      <c r="D13">
        <f t="shared" si="0"/>
        <v>7142</v>
      </c>
      <c r="E13" s="2">
        <f t="shared" si="1"/>
        <v>2.2682721926631195E-2</v>
      </c>
    </row>
    <row r="14" spans="1:5" x14ac:dyDescent="0.2">
      <c r="A14" s="3" t="s">
        <v>127</v>
      </c>
      <c r="B14">
        <v>5848</v>
      </c>
      <c r="C14">
        <v>1294</v>
      </c>
      <c r="D14">
        <f t="shared" si="0"/>
        <v>7142</v>
      </c>
      <c r="E14" s="2">
        <f t="shared" si="1"/>
        <v>0.181181741809017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40DD-7B43-0F43-8EC9-51C9BFE2C51D}">
  <dimension ref="A1:W74"/>
  <sheetViews>
    <sheetView workbookViewId="0">
      <selection activeCell="M15" sqref="M15"/>
    </sheetView>
  </sheetViews>
  <sheetFormatPr baseColWidth="10" defaultColWidth="11" defaultRowHeight="16" x14ac:dyDescent="0.2"/>
  <cols>
    <col min="1" max="1" width="16.1640625" customWidth="1"/>
    <col min="2" max="2" width="17.33203125" bestFit="1" customWidth="1"/>
    <col min="5" max="5" width="17.1640625" bestFit="1" customWidth="1"/>
    <col min="7" max="7" width="15" bestFit="1" customWidth="1"/>
    <col min="13" max="13" width="21.1640625" bestFit="1" customWidth="1"/>
    <col min="14" max="14" width="16.33203125" bestFit="1" customWidth="1"/>
  </cols>
  <sheetData>
    <row r="1" spans="1:23" x14ac:dyDescent="0.2">
      <c r="A1" s="7" t="s">
        <v>202</v>
      </c>
    </row>
    <row r="3" spans="1:23" ht="19" x14ac:dyDescent="0.2">
      <c r="A3" s="28" t="s">
        <v>199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x14ac:dyDescent="0.2">
      <c r="A4" s="17" t="s">
        <v>175</v>
      </c>
      <c r="B4" s="17"/>
      <c r="C4" s="17"/>
      <c r="D4" s="17"/>
      <c r="E4" s="17"/>
      <c r="F4" s="17"/>
      <c r="G4" s="17"/>
      <c r="H4" s="17"/>
      <c r="I4" s="37"/>
      <c r="J4" s="37"/>
      <c r="K4" s="37"/>
    </row>
    <row r="5" spans="1:23" x14ac:dyDescent="0.2">
      <c r="A5" t="s">
        <v>136</v>
      </c>
      <c r="B5" t="s">
        <v>137</v>
      </c>
      <c r="C5" t="s">
        <v>138</v>
      </c>
      <c r="D5">
        <v>5808</v>
      </c>
      <c r="E5" s="12">
        <v>2.5999999999999999E-2</v>
      </c>
      <c r="F5" s="12">
        <v>1.7999999999999999E-2</v>
      </c>
      <c r="G5" s="12">
        <v>1.9E-2</v>
      </c>
      <c r="H5" s="12">
        <v>1.2999999999999999E-2</v>
      </c>
      <c r="I5" s="35">
        <v>0.151</v>
      </c>
      <c r="J5" s="39">
        <v>3.5500000000000001E-4</v>
      </c>
      <c r="K5" s="35">
        <v>0.20907690000000001</v>
      </c>
    </row>
    <row r="6" spans="1:23" x14ac:dyDescent="0.2">
      <c r="A6" t="s">
        <v>136</v>
      </c>
      <c r="B6" t="s">
        <v>139</v>
      </c>
      <c r="C6" t="s">
        <v>138</v>
      </c>
      <c r="D6">
        <v>6022</v>
      </c>
      <c r="E6" s="12">
        <v>6.0999999999999999E-2</v>
      </c>
      <c r="F6" s="12">
        <v>1.9E-2</v>
      </c>
      <c r="G6" s="12">
        <v>4.1000000000000002E-2</v>
      </c>
      <c r="H6" s="12">
        <v>1.2999999999999999E-2</v>
      </c>
      <c r="I6" s="40">
        <v>1.5299999999999999E-3</v>
      </c>
      <c r="J6" s="39">
        <v>1.67E-3</v>
      </c>
      <c r="K6" s="40">
        <v>2.3947830000000002E-3</v>
      </c>
      <c r="L6" s="41"/>
    </row>
    <row r="7" spans="1:23" x14ac:dyDescent="0.2">
      <c r="A7" t="s">
        <v>136</v>
      </c>
      <c r="B7" t="s">
        <v>140</v>
      </c>
      <c r="C7" t="s">
        <v>138</v>
      </c>
      <c r="D7">
        <v>5892</v>
      </c>
      <c r="E7" s="12">
        <v>7.2999999999999995E-2</v>
      </c>
      <c r="F7" s="12">
        <v>2.1999999999999999E-2</v>
      </c>
      <c r="G7" s="12">
        <v>4.3999999999999997E-2</v>
      </c>
      <c r="H7" s="12">
        <v>1.2999999999999999E-2</v>
      </c>
      <c r="I7" s="40">
        <v>7.9500000000000003E-4</v>
      </c>
      <c r="J7" s="39">
        <v>1.91E-3</v>
      </c>
      <c r="K7" s="40">
        <v>1.300909E-3</v>
      </c>
    </row>
    <row r="8" spans="1:23" x14ac:dyDescent="0.2">
      <c r="A8" t="s">
        <v>136</v>
      </c>
      <c r="B8" t="s">
        <v>141</v>
      </c>
      <c r="C8" t="s">
        <v>138</v>
      </c>
      <c r="D8">
        <v>5950</v>
      </c>
      <c r="E8" s="12">
        <v>0.11600000000000001</v>
      </c>
      <c r="F8" s="12">
        <v>2.5999999999999999E-2</v>
      </c>
      <c r="G8" s="12">
        <v>5.8000000000000003E-2</v>
      </c>
      <c r="H8" s="12">
        <v>1.2999999999999999E-2</v>
      </c>
      <c r="I8" s="42">
        <v>8.0199999999999994E-6</v>
      </c>
      <c r="J8" s="39">
        <v>3.3300000000000001E-3</v>
      </c>
      <c r="K8" s="27">
        <v>2.0622859999999999E-5</v>
      </c>
    </row>
    <row r="9" spans="1:23" x14ac:dyDescent="0.2">
      <c r="A9" t="s">
        <v>136</v>
      </c>
      <c r="B9" t="s">
        <v>142</v>
      </c>
      <c r="C9" t="s">
        <v>138</v>
      </c>
      <c r="D9">
        <v>6282</v>
      </c>
      <c r="E9" s="12">
        <v>0.14399999999999999</v>
      </c>
      <c r="F9" s="12">
        <v>2.7E-2</v>
      </c>
      <c r="G9" s="12">
        <v>6.8000000000000005E-2</v>
      </c>
      <c r="H9" s="12">
        <v>1.2999999999999999E-2</v>
      </c>
      <c r="I9" s="42">
        <v>8.0400000000000005E-8</v>
      </c>
      <c r="J9" s="39">
        <v>4.5700000000000003E-3</v>
      </c>
      <c r="K9" s="27">
        <v>2.8943999999999998E-7</v>
      </c>
    </row>
    <row r="10" spans="1:23" x14ac:dyDescent="0.2">
      <c r="A10" t="s">
        <v>136</v>
      </c>
      <c r="B10" t="s">
        <v>143</v>
      </c>
      <c r="C10" t="s">
        <v>138</v>
      </c>
      <c r="D10">
        <v>4879</v>
      </c>
      <c r="E10" s="12">
        <v>0.17699999999999999</v>
      </c>
      <c r="F10" s="12">
        <v>3.2000000000000001E-2</v>
      </c>
      <c r="G10" s="12">
        <v>7.8E-2</v>
      </c>
      <c r="H10" s="12">
        <v>1.4E-2</v>
      </c>
      <c r="I10" s="42">
        <v>4.7099999999999998E-8</v>
      </c>
      <c r="J10" s="39">
        <v>6.0899999999999999E-3</v>
      </c>
      <c r="K10" s="27">
        <v>1.8839999999999999E-7</v>
      </c>
    </row>
    <row r="11" spans="1:23" x14ac:dyDescent="0.2">
      <c r="A11" t="s">
        <v>136</v>
      </c>
      <c r="B11" t="s">
        <v>143</v>
      </c>
      <c r="C11" t="s">
        <v>144</v>
      </c>
      <c r="D11">
        <v>5082</v>
      </c>
      <c r="E11" s="12">
        <v>0.13500000000000001</v>
      </c>
      <c r="F11" s="12">
        <v>3.5000000000000003E-2</v>
      </c>
      <c r="G11" s="12">
        <v>5.3999999999999999E-2</v>
      </c>
      <c r="H11" s="12">
        <v>1.4E-2</v>
      </c>
      <c r="I11" s="42">
        <v>1.17E-4</v>
      </c>
      <c r="J11" s="39">
        <v>2.9199999999999999E-3</v>
      </c>
      <c r="K11" s="27">
        <v>2.216842E-4</v>
      </c>
    </row>
    <row r="12" spans="1:23" x14ac:dyDescent="0.2">
      <c r="A12" t="s">
        <v>136</v>
      </c>
      <c r="B12" t="s">
        <v>145</v>
      </c>
      <c r="C12" t="s">
        <v>144</v>
      </c>
      <c r="D12">
        <v>6190</v>
      </c>
      <c r="E12" s="12">
        <v>0.29399999999999998</v>
      </c>
      <c r="F12" s="12">
        <v>7.5999999999999998E-2</v>
      </c>
      <c r="G12" s="12">
        <v>4.9000000000000002E-2</v>
      </c>
      <c r="H12" s="12">
        <v>1.2999999999999999E-2</v>
      </c>
      <c r="I12" s="42">
        <v>1.13E-4</v>
      </c>
      <c r="J12" s="39">
        <v>2.3999999999999998E-3</v>
      </c>
      <c r="K12" s="27">
        <v>2.216842E-4</v>
      </c>
    </row>
    <row r="13" spans="1:23" x14ac:dyDescent="0.2">
      <c r="A13" t="s">
        <v>136</v>
      </c>
      <c r="B13" t="s">
        <v>146</v>
      </c>
      <c r="C13" t="s">
        <v>144</v>
      </c>
      <c r="D13">
        <v>5150</v>
      </c>
      <c r="E13" s="12">
        <v>0.32</v>
      </c>
      <c r="F13" s="12">
        <v>6.9000000000000006E-2</v>
      </c>
      <c r="G13" s="12">
        <v>6.5000000000000002E-2</v>
      </c>
      <c r="H13" s="12">
        <v>1.4E-2</v>
      </c>
      <c r="I13" s="42">
        <v>3.3500000000000001E-6</v>
      </c>
      <c r="J13" s="39">
        <v>4.1900000000000001E-3</v>
      </c>
      <c r="K13" s="27">
        <v>9.2769230000000005E-6</v>
      </c>
    </row>
    <row r="14" spans="1:23" x14ac:dyDescent="0.2">
      <c r="A14" t="s">
        <v>147</v>
      </c>
      <c r="B14" t="s">
        <v>137</v>
      </c>
      <c r="C14" t="s">
        <v>138</v>
      </c>
      <c r="D14">
        <v>5808</v>
      </c>
      <c r="E14" s="12">
        <v>1.7000000000000001E-2</v>
      </c>
      <c r="F14" s="12">
        <v>1.7999999999999999E-2</v>
      </c>
      <c r="G14" s="12">
        <v>1.2E-2</v>
      </c>
      <c r="H14" s="12">
        <v>1.2999999999999999E-2</v>
      </c>
      <c r="I14" s="35">
        <v>0.34799999999999998</v>
      </c>
      <c r="J14" s="39">
        <v>1.5200000000000001E-4</v>
      </c>
      <c r="K14" s="35">
        <v>0.44742860000000001</v>
      </c>
    </row>
    <row r="15" spans="1:23" x14ac:dyDescent="0.2">
      <c r="A15" t="s">
        <v>147</v>
      </c>
      <c r="B15" t="s">
        <v>139</v>
      </c>
      <c r="C15" t="s">
        <v>138</v>
      </c>
      <c r="D15">
        <v>6022</v>
      </c>
      <c r="E15" s="12">
        <v>0.06</v>
      </c>
      <c r="F15" s="12">
        <v>1.9E-2</v>
      </c>
      <c r="G15" s="12">
        <v>4.1000000000000002E-2</v>
      </c>
      <c r="H15" s="12">
        <v>1.2999999999999999E-2</v>
      </c>
      <c r="I15" s="40">
        <v>1.72E-3</v>
      </c>
      <c r="J15" s="39">
        <v>1.6299999999999999E-3</v>
      </c>
      <c r="K15" s="40">
        <v>2.5799999999999998E-3</v>
      </c>
    </row>
    <row r="16" spans="1:23" x14ac:dyDescent="0.2">
      <c r="A16" t="s">
        <v>147</v>
      </c>
      <c r="B16" t="s">
        <v>140</v>
      </c>
      <c r="C16" t="s">
        <v>138</v>
      </c>
      <c r="D16">
        <v>5892</v>
      </c>
      <c r="E16" s="12">
        <v>9.1999999999999998E-2</v>
      </c>
      <c r="F16" s="12">
        <v>2.1999999999999999E-2</v>
      </c>
      <c r="G16" s="12">
        <v>5.5E-2</v>
      </c>
      <c r="H16" s="12">
        <v>1.2999999999999999E-2</v>
      </c>
      <c r="I16" s="42">
        <v>2.72E-5</v>
      </c>
      <c r="J16" s="39">
        <v>2.98E-3</v>
      </c>
      <c r="K16" s="27">
        <v>6.1199999999999997E-5</v>
      </c>
    </row>
    <row r="17" spans="1:11" x14ac:dyDescent="0.2">
      <c r="A17" t="s">
        <v>147</v>
      </c>
      <c r="B17" t="s">
        <v>141</v>
      </c>
      <c r="C17" t="s">
        <v>138</v>
      </c>
      <c r="D17">
        <v>5950</v>
      </c>
      <c r="E17" s="12">
        <v>0.14199999999999999</v>
      </c>
      <c r="F17" s="12">
        <v>2.5999999999999999E-2</v>
      </c>
      <c r="G17" s="12">
        <v>7.1999999999999995E-2</v>
      </c>
      <c r="H17" s="12">
        <v>1.2999999999999999E-2</v>
      </c>
      <c r="I17" s="42">
        <v>3.8299999999999999E-8</v>
      </c>
      <c r="J17" s="39">
        <v>5.0499999999999998E-3</v>
      </c>
      <c r="K17" s="27">
        <v>1.8449999999999999E-7</v>
      </c>
    </row>
    <row r="18" spans="1:11" x14ac:dyDescent="0.2">
      <c r="A18" t="s">
        <v>147</v>
      </c>
      <c r="B18" t="s">
        <v>142</v>
      </c>
      <c r="C18" t="s">
        <v>138</v>
      </c>
      <c r="D18">
        <v>6282</v>
      </c>
      <c r="E18" s="12">
        <v>0.16</v>
      </c>
      <c r="F18" s="12">
        <v>2.7E-2</v>
      </c>
      <c r="G18" s="12">
        <v>7.4999999999999997E-2</v>
      </c>
      <c r="H18" s="12">
        <v>1.2999999999999999E-2</v>
      </c>
      <c r="I18" s="42">
        <v>2.6099999999999999E-9</v>
      </c>
      <c r="J18" s="39">
        <v>5.62E-3</v>
      </c>
      <c r="K18" s="27">
        <v>1.8792E-8</v>
      </c>
    </row>
    <row r="19" spans="1:11" x14ac:dyDescent="0.2">
      <c r="A19" t="s">
        <v>147</v>
      </c>
      <c r="B19" t="s">
        <v>143</v>
      </c>
      <c r="C19" t="s">
        <v>138</v>
      </c>
      <c r="D19">
        <v>4879</v>
      </c>
      <c r="E19" s="12">
        <v>0.223</v>
      </c>
      <c r="F19" s="12">
        <v>3.2000000000000001E-2</v>
      </c>
      <c r="G19" s="12">
        <v>9.9000000000000005E-2</v>
      </c>
      <c r="H19" s="12">
        <v>1.4E-2</v>
      </c>
      <c r="I19" s="42">
        <v>5.5900000000000002E-12</v>
      </c>
      <c r="J19" s="39">
        <v>9.6699999999999998E-3</v>
      </c>
      <c r="K19" s="27">
        <v>2.0123999999999999E-10</v>
      </c>
    </row>
    <row r="20" spans="1:11" x14ac:dyDescent="0.2">
      <c r="A20" t="s">
        <v>147</v>
      </c>
      <c r="B20" t="s">
        <v>143</v>
      </c>
      <c r="C20" t="s">
        <v>144</v>
      </c>
      <c r="D20">
        <v>5082</v>
      </c>
      <c r="E20" s="12">
        <v>0.17199999999999999</v>
      </c>
      <c r="F20" s="12">
        <v>3.5000000000000003E-2</v>
      </c>
      <c r="G20" s="12">
        <v>6.9000000000000006E-2</v>
      </c>
      <c r="H20" s="12">
        <v>1.4E-2</v>
      </c>
      <c r="I20" s="42">
        <v>7.4900000000000005E-7</v>
      </c>
      <c r="J20" s="39">
        <v>4.7999999999999996E-3</v>
      </c>
      <c r="K20" s="27">
        <v>2.2469999999999998E-6</v>
      </c>
    </row>
    <row r="21" spans="1:11" x14ac:dyDescent="0.2">
      <c r="A21" t="s">
        <v>147</v>
      </c>
      <c r="B21" t="s">
        <v>145</v>
      </c>
      <c r="C21" t="s">
        <v>144</v>
      </c>
      <c r="D21">
        <v>6190</v>
      </c>
      <c r="E21" s="12">
        <v>0.432</v>
      </c>
      <c r="F21" s="12">
        <v>7.5999999999999998E-2</v>
      </c>
      <c r="G21" s="12">
        <v>7.1999999999999995E-2</v>
      </c>
      <c r="H21" s="12">
        <v>1.2999999999999999E-2</v>
      </c>
      <c r="I21" s="42">
        <v>1.29E-8</v>
      </c>
      <c r="J21" s="39">
        <v>5.1999999999999998E-3</v>
      </c>
      <c r="K21" s="27">
        <v>7.7400000000000005E-8</v>
      </c>
    </row>
    <row r="22" spans="1:11" x14ac:dyDescent="0.2">
      <c r="A22" t="s">
        <v>147</v>
      </c>
      <c r="B22" t="s">
        <v>146</v>
      </c>
      <c r="C22" t="s">
        <v>144</v>
      </c>
      <c r="D22">
        <v>5150</v>
      </c>
      <c r="E22" s="12">
        <v>0.40899999999999997</v>
      </c>
      <c r="F22" s="12">
        <v>6.8000000000000005E-2</v>
      </c>
      <c r="G22" s="12">
        <v>8.3000000000000004E-2</v>
      </c>
      <c r="H22" s="12">
        <v>1.4E-2</v>
      </c>
      <c r="I22" s="42">
        <v>2.3100000000000001E-9</v>
      </c>
      <c r="J22" s="39">
        <v>6.9100000000000003E-3</v>
      </c>
      <c r="K22" s="27">
        <v>1.8792E-8</v>
      </c>
    </row>
    <row r="23" spans="1:11" x14ac:dyDescent="0.2">
      <c r="A23" t="s">
        <v>148</v>
      </c>
      <c r="B23" t="s">
        <v>137</v>
      </c>
      <c r="C23" t="s">
        <v>138</v>
      </c>
      <c r="D23">
        <v>5808</v>
      </c>
      <c r="E23" s="12">
        <v>2.5000000000000001E-2</v>
      </c>
      <c r="F23" s="12">
        <v>1.7999999999999999E-2</v>
      </c>
      <c r="G23" s="12">
        <v>1.7999999999999999E-2</v>
      </c>
      <c r="H23" s="12">
        <v>1.2999999999999999E-2</v>
      </c>
      <c r="I23" s="35">
        <v>0.182</v>
      </c>
      <c r="J23" s="39">
        <v>3.0699999999999998E-4</v>
      </c>
      <c r="K23" s="35">
        <v>0.24266670000000001</v>
      </c>
    </row>
    <row r="24" spans="1:11" x14ac:dyDescent="0.2">
      <c r="A24" t="s">
        <v>148</v>
      </c>
      <c r="B24" t="s">
        <v>139</v>
      </c>
      <c r="C24" t="s">
        <v>138</v>
      </c>
      <c r="D24">
        <v>6022</v>
      </c>
      <c r="E24" s="12">
        <v>6.5000000000000002E-2</v>
      </c>
      <c r="F24" s="12">
        <v>1.9E-2</v>
      </c>
      <c r="G24" s="12">
        <v>4.3999999999999997E-2</v>
      </c>
      <c r="H24" s="12">
        <v>1.2999999999999999E-2</v>
      </c>
      <c r="I24" s="40">
        <v>7.5000000000000002E-4</v>
      </c>
      <c r="J24" s="39">
        <v>1.8799999999999999E-3</v>
      </c>
      <c r="K24" s="40">
        <v>1.2857140000000001E-3</v>
      </c>
    </row>
    <row r="25" spans="1:11" x14ac:dyDescent="0.2">
      <c r="A25" t="s">
        <v>148</v>
      </c>
      <c r="B25" t="s">
        <v>140</v>
      </c>
      <c r="C25" t="s">
        <v>138</v>
      </c>
      <c r="D25">
        <v>5892</v>
      </c>
      <c r="E25" s="12">
        <v>8.2000000000000003E-2</v>
      </c>
      <c r="F25" s="12">
        <v>2.1999999999999999E-2</v>
      </c>
      <c r="G25" s="12">
        <v>4.9000000000000002E-2</v>
      </c>
      <c r="H25" s="12">
        <v>1.2999999999999999E-2</v>
      </c>
      <c r="I25" s="42">
        <v>1.75E-4</v>
      </c>
      <c r="J25" s="39">
        <v>2.3900000000000002E-3</v>
      </c>
      <c r="K25" s="27">
        <v>3.1500000000000001E-4</v>
      </c>
    </row>
    <row r="26" spans="1:11" x14ac:dyDescent="0.2">
      <c r="A26" t="s">
        <v>148</v>
      </c>
      <c r="B26" t="s">
        <v>141</v>
      </c>
      <c r="C26" t="s">
        <v>138</v>
      </c>
      <c r="D26">
        <v>5950</v>
      </c>
      <c r="E26" s="12">
        <v>0.13700000000000001</v>
      </c>
      <c r="F26" s="12">
        <v>2.5999999999999999E-2</v>
      </c>
      <c r="G26" s="12">
        <v>6.9000000000000006E-2</v>
      </c>
      <c r="H26" s="12">
        <v>1.2999999999999999E-2</v>
      </c>
      <c r="I26" s="42">
        <v>9.8500000000000002E-8</v>
      </c>
      <c r="J26" s="39">
        <v>4.7499999999999999E-3</v>
      </c>
      <c r="K26" s="27">
        <v>3.2236360000000002E-7</v>
      </c>
    </row>
    <row r="27" spans="1:11" x14ac:dyDescent="0.2">
      <c r="A27" t="s">
        <v>148</v>
      </c>
      <c r="B27" t="s">
        <v>142</v>
      </c>
      <c r="C27" t="s">
        <v>138</v>
      </c>
      <c r="D27">
        <v>6282</v>
      </c>
      <c r="E27" s="12">
        <v>0.14699999999999999</v>
      </c>
      <c r="F27" s="12">
        <v>2.7E-2</v>
      </c>
      <c r="G27" s="12">
        <v>6.9000000000000006E-2</v>
      </c>
      <c r="H27" s="12">
        <v>1.2999999999999999E-2</v>
      </c>
      <c r="I27" s="42">
        <v>4.1000000000000003E-8</v>
      </c>
      <c r="J27" s="39">
        <v>4.7800000000000004E-3</v>
      </c>
      <c r="K27" s="27">
        <v>1.8449999999999999E-7</v>
      </c>
    </row>
    <row r="28" spans="1:11" x14ac:dyDescent="0.2">
      <c r="A28" t="s">
        <v>148</v>
      </c>
      <c r="B28" t="s">
        <v>143</v>
      </c>
      <c r="C28" t="s">
        <v>138</v>
      </c>
      <c r="D28">
        <v>4879</v>
      </c>
      <c r="E28" s="12">
        <v>0.216</v>
      </c>
      <c r="F28" s="12">
        <v>3.2000000000000001E-2</v>
      </c>
      <c r="G28" s="12">
        <v>9.6000000000000002E-2</v>
      </c>
      <c r="H28" s="12">
        <v>1.4E-2</v>
      </c>
      <c r="I28" s="42">
        <v>2.1799999999999998E-11</v>
      </c>
      <c r="J28" s="39">
        <v>9.1299999999999992E-3</v>
      </c>
      <c r="K28" s="27">
        <v>3.9240000000000001E-10</v>
      </c>
    </row>
    <row r="29" spans="1:11" x14ac:dyDescent="0.2">
      <c r="A29" t="s">
        <v>148</v>
      </c>
      <c r="B29" t="s">
        <v>143</v>
      </c>
      <c r="C29" t="s">
        <v>144</v>
      </c>
      <c r="D29">
        <v>5082</v>
      </c>
      <c r="E29" s="12">
        <v>0.153</v>
      </c>
      <c r="F29" s="12">
        <v>3.5000000000000003E-2</v>
      </c>
      <c r="G29" s="12">
        <v>6.0999999999999999E-2</v>
      </c>
      <c r="H29" s="12">
        <v>1.4E-2</v>
      </c>
      <c r="I29" s="42">
        <v>1.17E-5</v>
      </c>
      <c r="J29" s="39">
        <v>3.7699999999999999E-3</v>
      </c>
      <c r="K29" s="27">
        <v>2.8079999999999999E-5</v>
      </c>
    </row>
    <row r="30" spans="1:11" x14ac:dyDescent="0.2">
      <c r="A30" t="s">
        <v>148</v>
      </c>
      <c r="B30" t="s">
        <v>145</v>
      </c>
      <c r="C30" t="s">
        <v>144</v>
      </c>
      <c r="D30">
        <v>6190</v>
      </c>
      <c r="E30" s="12">
        <v>0.29599999999999999</v>
      </c>
      <c r="F30" s="12">
        <v>7.5999999999999998E-2</v>
      </c>
      <c r="G30" s="12">
        <v>0.05</v>
      </c>
      <c r="H30" s="12">
        <v>1.2999999999999999E-2</v>
      </c>
      <c r="I30" s="42">
        <v>9.6799999999999995E-5</v>
      </c>
      <c r="J30" s="39">
        <v>2.4499999999999999E-3</v>
      </c>
      <c r="K30" s="27">
        <v>2.0498820000000001E-4</v>
      </c>
    </row>
    <row r="31" spans="1:11" x14ac:dyDescent="0.2">
      <c r="A31" t="s">
        <v>148</v>
      </c>
      <c r="B31" t="s">
        <v>146</v>
      </c>
      <c r="C31" t="s">
        <v>144</v>
      </c>
      <c r="D31">
        <v>5150</v>
      </c>
      <c r="E31" s="12">
        <v>0.41699999999999998</v>
      </c>
      <c r="F31" s="12">
        <v>6.8000000000000005E-2</v>
      </c>
      <c r="G31" s="12">
        <v>8.5000000000000006E-2</v>
      </c>
      <c r="H31" s="12">
        <v>1.4E-2</v>
      </c>
      <c r="I31" s="42">
        <v>1.13E-9</v>
      </c>
      <c r="J31" s="39">
        <v>7.1700000000000002E-3</v>
      </c>
      <c r="K31" s="27">
        <v>1.356E-8</v>
      </c>
    </row>
    <row r="32" spans="1:11" x14ac:dyDescent="0.2">
      <c r="A32" t="s">
        <v>149</v>
      </c>
      <c r="B32" t="s">
        <v>137</v>
      </c>
      <c r="C32" t="s">
        <v>138</v>
      </c>
      <c r="D32">
        <v>5808</v>
      </c>
      <c r="E32" s="12">
        <v>-1.6E-2</v>
      </c>
      <c r="F32" s="12">
        <v>1.7999999999999999E-2</v>
      </c>
      <c r="G32" s="12">
        <v>-1.0999999999999999E-2</v>
      </c>
      <c r="H32" s="12">
        <v>1.2999999999999999E-2</v>
      </c>
      <c r="I32" s="35">
        <v>0.39600000000000002</v>
      </c>
      <c r="J32" s="39">
        <v>1.2400000000000001E-4</v>
      </c>
      <c r="K32" s="35">
        <v>0.49158619999999997</v>
      </c>
    </row>
    <row r="33" spans="1:11" x14ac:dyDescent="0.2">
      <c r="A33" t="s">
        <v>149</v>
      </c>
      <c r="B33" t="s">
        <v>139</v>
      </c>
      <c r="C33" t="s">
        <v>138</v>
      </c>
      <c r="D33">
        <v>6022</v>
      </c>
      <c r="E33" s="12">
        <v>-1E-3</v>
      </c>
      <c r="F33" s="12">
        <v>1.9E-2</v>
      </c>
      <c r="G33" s="12">
        <v>-1E-3</v>
      </c>
      <c r="H33" s="12">
        <v>1.2999999999999999E-2</v>
      </c>
      <c r="I33" s="35">
        <v>0.94699999999999995</v>
      </c>
      <c r="J33" s="39">
        <v>7.3E-7</v>
      </c>
      <c r="K33" s="35">
        <v>0.94699999999999995</v>
      </c>
    </row>
    <row r="34" spans="1:11" x14ac:dyDescent="0.2">
      <c r="A34" t="s">
        <v>149</v>
      </c>
      <c r="B34" t="s">
        <v>140</v>
      </c>
      <c r="C34" t="s">
        <v>138</v>
      </c>
      <c r="D34">
        <v>5892</v>
      </c>
      <c r="E34" s="12">
        <v>2E-3</v>
      </c>
      <c r="F34" s="12">
        <v>2.1999999999999999E-2</v>
      </c>
      <c r="G34" s="12">
        <v>1E-3</v>
      </c>
      <c r="H34" s="12">
        <v>1.2999999999999999E-2</v>
      </c>
      <c r="I34" s="35">
        <v>0.92800000000000005</v>
      </c>
      <c r="J34" s="39">
        <v>1.3799999999999999E-6</v>
      </c>
      <c r="K34" s="35">
        <v>0.94699999999999995</v>
      </c>
    </row>
    <row r="35" spans="1:11" x14ac:dyDescent="0.2">
      <c r="A35" t="s">
        <v>149</v>
      </c>
      <c r="B35" t="s">
        <v>141</v>
      </c>
      <c r="C35" t="s">
        <v>138</v>
      </c>
      <c r="D35">
        <v>5950</v>
      </c>
      <c r="E35" s="12">
        <v>-8.9999999999999993E-3</v>
      </c>
      <c r="F35" s="12">
        <v>2.5999999999999999E-2</v>
      </c>
      <c r="G35" s="12">
        <v>-4.0000000000000001E-3</v>
      </c>
      <c r="H35" s="12">
        <v>1.2999999999999999E-2</v>
      </c>
      <c r="I35" s="35">
        <v>0.73599999999999999</v>
      </c>
      <c r="J35" s="39">
        <v>1.9000000000000001E-5</v>
      </c>
      <c r="K35" s="35">
        <v>0.82799999999999996</v>
      </c>
    </row>
    <row r="36" spans="1:11" x14ac:dyDescent="0.2">
      <c r="A36" t="s">
        <v>149</v>
      </c>
      <c r="B36" t="s">
        <v>142</v>
      </c>
      <c r="C36" t="s">
        <v>138</v>
      </c>
      <c r="D36">
        <v>6282</v>
      </c>
      <c r="E36" s="12">
        <v>1.4999999999999999E-2</v>
      </c>
      <c r="F36" s="12">
        <v>2.7E-2</v>
      </c>
      <c r="G36" s="12">
        <v>7.0000000000000001E-3</v>
      </c>
      <c r="H36" s="12">
        <v>1.2999999999999999E-2</v>
      </c>
      <c r="I36" s="35">
        <v>0.58599999999999997</v>
      </c>
      <c r="J36" s="39">
        <v>4.7299999999999998E-5</v>
      </c>
      <c r="K36" s="35">
        <v>0.7025806</v>
      </c>
    </row>
    <row r="37" spans="1:11" x14ac:dyDescent="0.2">
      <c r="A37" t="s">
        <v>149</v>
      </c>
      <c r="B37" t="s">
        <v>143</v>
      </c>
      <c r="C37" t="s">
        <v>138</v>
      </c>
      <c r="D37">
        <v>4879</v>
      </c>
      <c r="E37" s="12">
        <v>1.7000000000000001E-2</v>
      </c>
      <c r="F37" s="12">
        <v>3.2000000000000001E-2</v>
      </c>
      <c r="G37" s="12">
        <v>7.0000000000000001E-3</v>
      </c>
      <c r="H37" s="12">
        <v>1.4E-2</v>
      </c>
      <c r="I37" s="35">
        <v>0.60499999999999998</v>
      </c>
      <c r="J37" s="39">
        <v>5.4799999999999997E-5</v>
      </c>
      <c r="K37" s="35">
        <v>0.7025806</v>
      </c>
    </row>
    <row r="38" spans="1:11" x14ac:dyDescent="0.2">
      <c r="A38" t="s">
        <v>149</v>
      </c>
      <c r="B38" t="s">
        <v>143</v>
      </c>
      <c r="C38" t="s">
        <v>144</v>
      </c>
      <c r="D38">
        <v>5082</v>
      </c>
      <c r="E38" s="12">
        <v>6.0000000000000001E-3</v>
      </c>
      <c r="F38" s="12">
        <v>3.5000000000000003E-2</v>
      </c>
      <c r="G38" s="12">
        <v>2E-3</v>
      </c>
      <c r="H38" s="12">
        <v>1.4E-2</v>
      </c>
      <c r="I38" s="35">
        <v>0.86</v>
      </c>
      <c r="J38" s="39">
        <v>6.1500000000000004E-6</v>
      </c>
      <c r="K38" s="35">
        <v>0.93818179999999995</v>
      </c>
    </row>
    <row r="39" spans="1:11" x14ac:dyDescent="0.2">
      <c r="A39" t="s">
        <v>149</v>
      </c>
      <c r="B39" t="s">
        <v>145</v>
      </c>
      <c r="C39" t="s">
        <v>144</v>
      </c>
      <c r="D39">
        <v>6190</v>
      </c>
      <c r="E39" s="12">
        <v>7.0000000000000001E-3</v>
      </c>
      <c r="F39" s="12">
        <v>7.5999999999999998E-2</v>
      </c>
      <c r="G39" s="12">
        <v>1E-3</v>
      </c>
      <c r="H39" s="12">
        <v>1.2999999999999999E-2</v>
      </c>
      <c r="I39" s="35">
        <v>0.92400000000000004</v>
      </c>
      <c r="J39" s="39">
        <v>1.4500000000000001E-6</v>
      </c>
      <c r="K39" s="35">
        <v>0.94699999999999995</v>
      </c>
    </row>
    <row r="40" spans="1:11" x14ac:dyDescent="0.2">
      <c r="A40" t="s">
        <v>149</v>
      </c>
      <c r="B40" t="s">
        <v>146</v>
      </c>
      <c r="C40" t="s">
        <v>144</v>
      </c>
      <c r="D40">
        <v>5150</v>
      </c>
      <c r="E40" s="12">
        <v>0.17</v>
      </c>
      <c r="F40" s="12">
        <v>6.9000000000000006E-2</v>
      </c>
      <c r="G40" s="12">
        <v>3.5000000000000003E-2</v>
      </c>
      <c r="H40" s="12">
        <v>1.4E-2</v>
      </c>
      <c r="I40" s="40">
        <v>1.34E-2</v>
      </c>
      <c r="J40" s="39">
        <v>1.1900000000000001E-3</v>
      </c>
      <c r="K40" s="40">
        <v>1.9296000000000001E-2</v>
      </c>
    </row>
    <row r="41" spans="1:11" x14ac:dyDescent="0.2">
      <c r="A41" s="13"/>
      <c r="B41" s="13"/>
      <c r="C41" s="13"/>
      <c r="E41" s="13"/>
      <c r="F41" s="15"/>
      <c r="G41" s="14"/>
      <c r="H41" s="11"/>
    </row>
    <row r="42" spans="1:11" x14ac:dyDescent="0.2">
      <c r="A42" s="17" t="s">
        <v>200</v>
      </c>
      <c r="B42" s="17"/>
      <c r="C42" s="17"/>
      <c r="D42" s="17"/>
      <c r="E42" s="17"/>
      <c r="F42" s="17"/>
      <c r="G42" s="17"/>
      <c r="H42" s="17"/>
      <c r="I42" s="17"/>
      <c r="J42" s="1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5808</v>
      </c>
      <c r="E43" s="12">
        <v>3.1E-2</v>
      </c>
      <c r="F43" s="12">
        <v>1.7999999999999999E-2</v>
      </c>
      <c r="G43" s="12">
        <v>2.3E-2</v>
      </c>
      <c r="H43" s="12">
        <v>1.2999999999999999E-2</v>
      </c>
      <c r="I43" s="12">
        <v>8.6900000000000005E-2</v>
      </c>
      <c r="J43" s="39">
        <v>5.04E-4</v>
      </c>
      <c r="K43" s="12">
        <v>0.15642</v>
      </c>
    </row>
    <row r="44" spans="1:11" x14ac:dyDescent="0.2">
      <c r="A44" t="s">
        <v>150</v>
      </c>
      <c r="B44" t="s">
        <v>139</v>
      </c>
      <c r="C44" t="s">
        <v>138</v>
      </c>
      <c r="D44">
        <v>6022</v>
      </c>
      <c r="E44" s="12">
        <v>2.3E-2</v>
      </c>
      <c r="F44" s="12">
        <v>1.9E-2</v>
      </c>
      <c r="G44" s="12">
        <v>1.4999999999999999E-2</v>
      </c>
      <c r="H44" s="12">
        <v>1.2999999999999999E-2</v>
      </c>
      <c r="I44" s="12">
        <v>0.23599999999999999</v>
      </c>
      <c r="J44" s="39">
        <v>2.33E-4</v>
      </c>
      <c r="K44" s="12">
        <v>0.33536840000000001</v>
      </c>
    </row>
    <row r="45" spans="1:11" x14ac:dyDescent="0.2">
      <c r="A45" t="s">
        <v>150</v>
      </c>
      <c r="B45" t="s">
        <v>140</v>
      </c>
      <c r="C45" t="s">
        <v>138</v>
      </c>
      <c r="D45">
        <v>5892</v>
      </c>
      <c r="E45" s="12">
        <v>0.01</v>
      </c>
      <c r="F45" s="12">
        <v>2.1999999999999999E-2</v>
      </c>
      <c r="G45" s="12">
        <v>6.0000000000000001E-3</v>
      </c>
      <c r="H45" s="12">
        <v>1.2999999999999999E-2</v>
      </c>
      <c r="I45" s="12">
        <v>0.65800000000000003</v>
      </c>
      <c r="J45" s="39">
        <v>3.3200000000000001E-5</v>
      </c>
      <c r="K45" s="12">
        <v>0.77243479999999998</v>
      </c>
    </row>
    <row r="46" spans="1:11" x14ac:dyDescent="0.2">
      <c r="A46" t="s">
        <v>150</v>
      </c>
      <c r="B46" t="s">
        <v>141</v>
      </c>
      <c r="C46" t="s">
        <v>138</v>
      </c>
      <c r="D46">
        <v>5950</v>
      </c>
      <c r="E46" s="12">
        <v>0.11799999999999999</v>
      </c>
      <c r="F46" s="12">
        <v>2.5999999999999999E-2</v>
      </c>
      <c r="G46" s="12">
        <v>5.8999999999999997E-2</v>
      </c>
      <c r="H46" s="12">
        <v>1.2999999999999999E-2</v>
      </c>
      <c r="I46" s="27">
        <v>4.8999999999999997E-6</v>
      </c>
      <c r="J46" s="39">
        <v>3.49E-3</v>
      </c>
      <c r="K46" s="27">
        <v>3.3074999999999998E-5</v>
      </c>
    </row>
    <row r="47" spans="1:11" x14ac:dyDescent="0.2">
      <c r="A47" t="s">
        <v>150</v>
      </c>
      <c r="B47" t="s">
        <v>142</v>
      </c>
      <c r="C47" t="s">
        <v>138</v>
      </c>
      <c r="D47">
        <v>6282</v>
      </c>
      <c r="E47" s="12">
        <v>0.14000000000000001</v>
      </c>
      <c r="F47" s="12">
        <v>2.7E-2</v>
      </c>
      <c r="G47" s="12">
        <v>6.6000000000000003E-2</v>
      </c>
      <c r="H47" s="12">
        <v>1.2999999999999999E-2</v>
      </c>
      <c r="I47" s="27">
        <v>1.7800000000000001E-7</v>
      </c>
      <c r="J47" s="39">
        <v>4.3299999999999996E-3</v>
      </c>
      <c r="K47" s="27">
        <v>2.4030000000000001E-6</v>
      </c>
    </row>
    <row r="48" spans="1:11" x14ac:dyDescent="0.2">
      <c r="A48" t="s">
        <v>150</v>
      </c>
      <c r="B48" t="s">
        <v>143</v>
      </c>
      <c r="C48" t="s">
        <v>138</v>
      </c>
      <c r="D48">
        <v>4879</v>
      </c>
      <c r="E48" s="12">
        <v>0.20699999999999999</v>
      </c>
      <c r="F48" s="12">
        <v>3.2000000000000001E-2</v>
      </c>
      <c r="G48" s="12">
        <v>9.1999999999999998E-2</v>
      </c>
      <c r="H48" s="12">
        <v>1.4E-2</v>
      </c>
      <c r="I48" s="27">
        <v>1.71E-10</v>
      </c>
      <c r="J48" s="39">
        <v>8.3099999999999997E-3</v>
      </c>
      <c r="K48" s="27">
        <v>4.6170000000000001E-9</v>
      </c>
    </row>
    <row r="49" spans="1:11" x14ac:dyDescent="0.2">
      <c r="A49" t="s">
        <v>150</v>
      </c>
      <c r="B49" t="s">
        <v>143</v>
      </c>
      <c r="C49" t="s">
        <v>144</v>
      </c>
      <c r="D49">
        <v>5082</v>
      </c>
      <c r="E49" s="12">
        <v>0.121</v>
      </c>
      <c r="F49" s="12">
        <v>3.5000000000000003E-2</v>
      </c>
      <c r="G49" s="12">
        <v>4.9000000000000002E-2</v>
      </c>
      <c r="H49" s="12">
        <v>1.4E-2</v>
      </c>
      <c r="I49" s="27">
        <v>5.2999999999999998E-4</v>
      </c>
      <c r="J49" s="39">
        <v>2.3600000000000001E-3</v>
      </c>
      <c r="K49" s="27">
        <v>2.0442860000000002E-3</v>
      </c>
    </row>
    <row r="50" spans="1:11" x14ac:dyDescent="0.2">
      <c r="A50" t="s">
        <v>150</v>
      </c>
      <c r="B50" t="s">
        <v>145</v>
      </c>
      <c r="C50" t="s">
        <v>144</v>
      </c>
      <c r="D50">
        <v>6190</v>
      </c>
      <c r="E50" s="12">
        <v>0.35899999999999999</v>
      </c>
      <c r="F50" s="12">
        <v>7.5999999999999998E-2</v>
      </c>
      <c r="G50" s="12">
        <v>0.06</v>
      </c>
      <c r="H50" s="12">
        <v>1.2999999999999999E-2</v>
      </c>
      <c r="I50" s="27">
        <v>2.21E-6</v>
      </c>
      <c r="J50" s="39">
        <v>3.5999999999999999E-3</v>
      </c>
      <c r="K50" s="27">
        <v>1.9890000000000001E-5</v>
      </c>
    </row>
    <row r="51" spans="1:11" x14ac:dyDescent="0.2">
      <c r="A51" t="s">
        <v>150</v>
      </c>
      <c r="B51" t="s">
        <v>146</v>
      </c>
      <c r="C51" t="s">
        <v>144</v>
      </c>
      <c r="D51">
        <v>5150</v>
      </c>
      <c r="E51" s="12">
        <v>0.29399999999999998</v>
      </c>
      <c r="F51" s="12">
        <v>6.8000000000000005E-2</v>
      </c>
      <c r="G51" s="12">
        <v>0.06</v>
      </c>
      <c r="H51" s="12">
        <v>1.4E-2</v>
      </c>
      <c r="I51" s="27">
        <v>1.8099999999999999E-5</v>
      </c>
      <c r="J51" s="39">
        <v>3.5599999999999998E-3</v>
      </c>
      <c r="K51" s="27">
        <v>9.7739999999999996E-5</v>
      </c>
    </row>
    <row r="52" spans="1:11" x14ac:dyDescent="0.2">
      <c r="A52" t="s">
        <v>151</v>
      </c>
      <c r="B52" t="s">
        <v>137</v>
      </c>
      <c r="C52" t="s">
        <v>138</v>
      </c>
      <c r="D52">
        <v>5808</v>
      </c>
      <c r="E52" s="12">
        <v>-1E-3</v>
      </c>
      <c r="F52" s="12">
        <v>1.7999999999999999E-2</v>
      </c>
      <c r="G52" s="12">
        <v>-1E-3</v>
      </c>
      <c r="H52" s="12">
        <v>1.2999999999999999E-2</v>
      </c>
      <c r="I52" s="12">
        <v>0.93700000000000006</v>
      </c>
      <c r="J52" s="39">
        <v>1.08E-6</v>
      </c>
      <c r="K52" s="12">
        <v>0.93700000000000006</v>
      </c>
    </row>
    <row r="53" spans="1:11" x14ac:dyDescent="0.2">
      <c r="A53" t="s">
        <v>151</v>
      </c>
      <c r="B53" t="s">
        <v>139</v>
      </c>
      <c r="C53" t="s">
        <v>138</v>
      </c>
      <c r="D53">
        <v>6022</v>
      </c>
      <c r="E53" s="12">
        <v>1.4E-2</v>
      </c>
      <c r="F53" s="12">
        <v>1.9E-2</v>
      </c>
      <c r="G53" s="12">
        <v>8.9999999999999993E-3</v>
      </c>
      <c r="H53" s="12">
        <v>1.2999999999999999E-2</v>
      </c>
      <c r="I53" s="12">
        <v>0.47499999999999998</v>
      </c>
      <c r="J53" s="39">
        <v>8.4900000000000004E-5</v>
      </c>
      <c r="K53" s="12">
        <v>0.58295450000000004</v>
      </c>
    </row>
    <row r="54" spans="1:11" x14ac:dyDescent="0.2">
      <c r="A54" t="s">
        <v>151</v>
      </c>
      <c r="B54" t="s">
        <v>140</v>
      </c>
      <c r="C54" t="s">
        <v>138</v>
      </c>
      <c r="D54">
        <v>5892</v>
      </c>
      <c r="E54" s="12">
        <v>8.0000000000000002E-3</v>
      </c>
      <c r="F54" s="12">
        <v>2.1999999999999999E-2</v>
      </c>
      <c r="G54" s="12">
        <v>5.0000000000000001E-3</v>
      </c>
      <c r="H54" s="12">
        <v>1.2999999999999999E-2</v>
      </c>
      <c r="I54" s="12">
        <v>0.70299999999999996</v>
      </c>
      <c r="J54" s="39">
        <v>2.4600000000000002E-5</v>
      </c>
      <c r="K54" s="12">
        <v>0.78083999999999998</v>
      </c>
    </row>
    <row r="55" spans="1:11" x14ac:dyDescent="0.2">
      <c r="A55" t="s">
        <v>151</v>
      </c>
      <c r="B55" t="s">
        <v>141</v>
      </c>
      <c r="C55" t="s">
        <v>138</v>
      </c>
      <c r="D55">
        <v>5950</v>
      </c>
      <c r="E55" s="12">
        <v>5.6000000000000001E-2</v>
      </c>
      <c r="F55" s="12">
        <v>2.5999999999999999E-2</v>
      </c>
      <c r="G55" s="12">
        <v>2.8000000000000001E-2</v>
      </c>
      <c r="H55" s="12">
        <v>1.2999999999999999E-2</v>
      </c>
      <c r="I55" s="30">
        <v>2.93E-2</v>
      </c>
      <c r="J55" s="39">
        <v>7.9600000000000005E-4</v>
      </c>
      <c r="K55" s="12">
        <v>6.0853850000000001E-2</v>
      </c>
    </row>
    <row r="56" spans="1:11" x14ac:dyDescent="0.2">
      <c r="A56" t="s">
        <v>151</v>
      </c>
      <c r="B56" t="s">
        <v>142</v>
      </c>
      <c r="C56" t="s">
        <v>138</v>
      </c>
      <c r="D56">
        <v>6282</v>
      </c>
      <c r="E56" s="12">
        <v>5.5E-2</v>
      </c>
      <c r="F56" s="12">
        <v>2.7E-2</v>
      </c>
      <c r="G56" s="12">
        <v>2.5999999999999999E-2</v>
      </c>
      <c r="H56" s="12">
        <v>1.2999999999999999E-2</v>
      </c>
      <c r="I56" s="30">
        <v>3.9399999999999998E-2</v>
      </c>
      <c r="J56" s="39">
        <v>6.7500000000000004E-4</v>
      </c>
      <c r="K56" s="12">
        <v>7.5985709999999998E-2</v>
      </c>
    </row>
    <row r="57" spans="1:11" x14ac:dyDescent="0.2">
      <c r="A57" t="s">
        <v>151</v>
      </c>
      <c r="B57" t="s">
        <v>143</v>
      </c>
      <c r="C57" t="s">
        <v>138</v>
      </c>
      <c r="D57">
        <v>4879</v>
      </c>
      <c r="E57" s="12">
        <v>9.0999999999999998E-2</v>
      </c>
      <c r="F57" s="12">
        <v>3.2000000000000001E-2</v>
      </c>
      <c r="G57" s="12">
        <v>0.04</v>
      </c>
      <c r="H57" s="12">
        <v>1.4E-2</v>
      </c>
      <c r="I57" s="30">
        <v>5.0299999999999997E-3</v>
      </c>
      <c r="J57" s="39">
        <v>1.6100000000000001E-3</v>
      </c>
      <c r="K57" s="30">
        <v>1.2346360000000001E-2</v>
      </c>
    </row>
    <row r="58" spans="1:11" x14ac:dyDescent="0.2">
      <c r="A58" t="s">
        <v>151</v>
      </c>
      <c r="B58" t="s">
        <v>143</v>
      </c>
      <c r="C58" t="s">
        <v>144</v>
      </c>
      <c r="D58">
        <v>5082</v>
      </c>
      <c r="E58" s="12">
        <v>0.108</v>
      </c>
      <c r="F58" s="12">
        <v>3.5000000000000003E-2</v>
      </c>
      <c r="G58" s="12">
        <v>4.2999999999999997E-2</v>
      </c>
      <c r="H58" s="12">
        <v>1.4E-2</v>
      </c>
      <c r="I58" s="27">
        <v>2.0699999999999998E-3</v>
      </c>
      <c r="J58" s="39">
        <v>1.8600000000000001E-3</v>
      </c>
      <c r="K58" s="30">
        <v>6.2100000000000002E-3</v>
      </c>
    </row>
    <row r="59" spans="1:11" x14ac:dyDescent="0.2">
      <c r="A59" t="s">
        <v>151</v>
      </c>
      <c r="B59" t="s">
        <v>145</v>
      </c>
      <c r="C59" t="s">
        <v>144</v>
      </c>
      <c r="D59">
        <v>6190</v>
      </c>
      <c r="E59" s="12">
        <v>0.29099999999999998</v>
      </c>
      <c r="F59" s="12">
        <v>7.5999999999999998E-2</v>
      </c>
      <c r="G59" s="12">
        <v>4.9000000000000002E-2</v>
      </c>
      <c r="H59" s="12">
        <v>1.2999999999999999E-2</v>
      </c>
      <c r="I59" s="27">
        <v>1.3100000000000001E-4</v>
      </c>
      <c r="J59" s="39">
        <v>2.3600000000000001E-3</v>
      </c>
      <c r="K59" s="27">
        <v>5.8949999999999996E-4</v>
      </c>
    </row>
    <row r="60" spans="1:11" x14ac:dyDescent="0.2">
      <c r="A60" t="s">
        <v>151</v>
      </c>
      <c r="B60" t="s">
        <v>146</v>
      </c>
      <c r="C60" t="s">
        <v>144</v>
      </c>
      <c r="D60">
        <v>5150</v>
      </c>
      <c r="E60" s="12">
        <v>0.23400000000000001</v>
      </c>
      <c r="F60" s="12">
        <v>6.9000000000000006E-2</v>
      </c>
      <c r="G60" s="12">
        <v>4.8000000000000001E-2</v>
      </c>
      <c r="H60" s="12">
        <v>1.4E-2</v>
      </c>
      <c r="I60" s="27">
        <v>6.5700000000000003E-4</v>
      </c>
      <c r="J60" s="39">
        <v>2.2499999999999998E-3</v>
      </c>
      <c r="K60" s="27">
        <v>2.2173750000000002E-3</v>
      </c>
    </row>
    <row r="61" spans="1:11" x14ac:dyDescent="0.2">
      <c r="A61" t="s">
        <v>152</v>
      </c>
      <c r="B61" t="s">
        <v>137</v>
      </c>
      <c r="C61" t="s">
        <v>138</v>
      </c>
      <c r="D61">
        <v>5808</v>
      </c>
      <c r="E61" s="12">
        <v>5.0000000000000001E-3</v>
      </c>
      <c r="F61" s="12">
        <v>1.7999999999999999E-2</v>
      </c>
      <c r="G61" s="12">
        <v>3.0000000000000001E-3</v>
      </c>
      <c r="H61" s="12">
        <v>1.2999999999999999E-2</v>
      </c>
      <c r="I61" s="12">
        <v>0.80500000000000005</v>
      </c>
      <c r="J61" s="39">
        <v>1.0499999999999999E-5</v>
      </c>
      <c r="K61" s="12">
        <v>0.83596150000000002</v>
      </c>
    </row>
    <row r="62" spans="1:11" x14ac:dyDescent="0.2">
      <c r="A62" t="s">
        <v>152</v>
      </c>
      <c r="B62" t="s">
        <v>139</v>
      </c>
      <c r="C62" t="s">
        <v>138</v>
      </c>
      <c r="D62">
        <v>6022</v>
      </c>
      <c r="E62" s="12">
        <v>2.3E-2</v>
      </c>
      <c r="F62" s="12">
        <v>1.9E-2</v>
      </c>
      <c r="G62" s="12">
        <v>1.6E-2</v>
      </c>
      <c r="H62" s="12">
        <v>1.2999999999999999E-2</v>
      </c>
      <c r="I62" s="12">
        <v>0.23</v>
      </c>
      <c r="J62" s="39">
        <v>2.4000000000000001E-4</v>
      </c>
      <c r="K62" s="12">
        <v>0.33536840000000001</v>
      </c>
    </row>
    <row r="63" spans="1:11" x14ac:dyDescent="0.2">
      <c r="A63" t="s">
        <v>152</v>
      </c>
      <c r="B63" t="s">
        <v>140</v>
      </c>
      <c r="C63" t="s">
        <v>138</v>
      </c>
      <c r="D63">
        <v>5892</v>
      </c>
      <c r="E63" s="12">
        <v>4.9000000000000002E-2</v>
      </c>
      <c r="F63" s="12">
        <v>2.1999999999999999E-2</v>
      </c>
      <c r="G63" s="12">
        <v>2.9000000000000001E-2</v>
      </c>
      <c r="H63" s="12">
        <v>1.2999999999999999E-2</v>
      </c>
      <c r="I63" s="30">
        <v>2.63E-2</v>
      </c>
      <c r="J63" s="39">
        <v>8.3699999999999996E-4</v>
      </c>
      <c r="K63" s="12">
        <v>5.9174999999999998E-2</v>
      </c>
    </row>
    <row r="64" spans="1:11" x14ac:dyDescent="0.2">
      <c r="A64" t="s">
        <v>152</v>
      </c>
      <c r="B64" t="s">
        <v>141</v>
      </c>
      <c r="C64" t="s">
        <v>138</v>
      </c>
      <c r="D64">
        <v>5950</v>
      </c>
      <c r="E64" s="12">
        <v>3.3000000000000002E-2</v>
      </c>
      <c r="F64" s="12">
        <v>2.5999999999999999E-2</v>
      </c>
      <c r="G64" s="12">
        <v>1.6E-2</v>
      </c>
      <c r="H64" s="12">
        <v>1.2999999999999999E-2</v>
      </c>
      <c r="I64" s="12">
        <v>0.20699999999999999</v>
      </c>
      <c r="J64" s="39">
        <v>2.6699999999999998E-4</v>
      </c>
      <c r="K64" s="12">
        <v>0.32876470000000002</v>
      </c>
    </row>
    <row r="65" spans="1:11" x14ac:dyDescent="0.2">
      <c r="A65" t="s">
        <v>152</v>
      </c>
      <c r="B65" t="s">
        <v>142</v>
      </c>
      <c r="C65" t="s">
        <v>138</v>
      </c>
      <c r="D65">
        <v>6282</v>
      </c>
      <c r="E65" s="12">
        <v>3.4000000000000002E-2</v>
      </c>
      <c r="F65" s="12">
        <v>2.7E-2</v>
      </c>
      <c r="G65" s="12">
        <v>1.6E-2</v>
      </c>
      <c r="H65" s="12">
        <v>1.2999999999999999E-2</v>
      </c>
      <c r="I65" s="12">
        <v>0.2</v>
      </c>
      <c r="J65" s="39">
        <v>2.61E-4</v>
      </c>
      <c r="K65" s="12">
        <v>0.32876470000000002</v>
      </c>
    </row>
    <row r="66" spans="1:11" x14ac:dyDescent="0.2">
      <c r="A66" t="s">
        <v>152</v>
      </c>
      <c r="B66" t="s">
        <v>143</v>
      </c>
      <c r="C66" t="s">
        <v>138</v>
      </c>
      <c r="D66">
        <v>4879</v>
      </c>
      <c r="E66" s="12">
        <v>3.5999999999999997E-2</v>
      </c>
      <c r="F66" s="12">
        <v>3.3000000000000002E-2</v>
      </c>
      <c r="G66" s="12">
        <v>1.6E-2</v>
      </c>
      <c r="H66" s="12">
        <v>1.4E-2</v>
      </c>
      <c r="I66" s="12">
        <v>0.27500000000000002</v>
      </c>
      <c r="J66" s="39">
        <v>2.4399999999999999E-4</v>
      </c>
      <c r="K66" s="12">
        <v>0.37125000000000002</v>
      </c>
    </row>
    <row r="67" spans="1:11" x14ac:dyDescent="0.2">
      <c r="A67" t="s">
        <v>152</v>
      </c>
      <c r="B67" t="s">
        <v>143</v>
      </c>
      <c r="C67" t="s">
        <v>144</v>
      </c>
      <c r="D67">
        <v>5082</v>
      </c>
      <c r="E67" s="12">
        <v>1.2999999999999999E-2</v>
      </c>
      <c r="F67" s="12">
        <v>3.5000000000000003E-2</v>
      </c>
      <c r="G67" s="12">
        <v>5.0000000000000001E-3</v>
      </c>
      <c r="H67" s="12">
        <v>1.4E-2</v>
      </c>
      <c r="I67" s="12">
        <v>0.72299999999999998</v>
      </c>
      <c r="J67" s="39">
        <v>2.48E-5</v>
      </c>
      <c r="K67" s="12">
        <v>0.78083999999999998</v>
      </c>
    </row>
    <row r="68" spans="1:11" x14ac:dyDescent="0.2">
      <c r="A68" t="s">
        <v>152</v>
      </c>
      <c r="B68" t="s">
        <v>145</v>
      </c>
      <c r="C68" t="s">
        <v>144</v>
      </c>
      <c r="D68">
        <v>6190</v>
      </c>
      <c r="E68" s="12">
        <v>6.6000000000000003E-2</v>
      </c>
      <c r="F68" s="12">
        <v>7.5999999999999998E-2</v>
      </c>
      <c r="G68" s="12">
        <v>1.0999999999999999E-2</v>
      </c>
      <c r="H68" s="12">
        <v>1.2999999999999999E-2</v>
      </c>
      <c r="I68" s="12">
        <v>0.39100000000000001</v>
      </c>
      <c r="J68" s="39">
        <v>1.1900000000000001E-4</v>
      </c>
      <c r="K68" s="12">
        <v>0.50271429999999995</v>
      </c>
    </row>
    <row r="69" spans="1:11" x14ac:dyDescent="0.2">
      <c r="A69" t="s">
        <v>152</v>
      </c>
      <c r="B69" t="s">
        <v>146</v>
      </c>
      <c r="C69" t="s">
        <v>144</v>
      </c>
      <c r="D69">
        <v>5150</v>
      </c>
      <c r="E69" s="12">
        <v>0.19500000000000001</v>
      </c>
      <c r="F69" s="12">
        <v>6.9000000000000006E-2</v>
      </c>
      <c r="G69" s="12">
        <v>0.04</v>
      </c>
      <c r="H69" s="12">
        <v>1.4E-2</v>
      </c>
      <c r="I69" s="27">
        <v>4.8300000000000001E-3</v>
      </c>
      <c r="J69" s="39">
        <v>1.5399999999999999E-3</v>
      </c>
      <c r="K69" s="30">
        <v>1.2346360000000001E-2</v>
      </c>
    </row>
    <row r="70" spans="1:11" x14ac:dyDescent="0.2">
      <c r="H70" s="11"/>
    </row>
    <row r="71" spans="1:11" x14ac:dyDescent="0.2">
      <c r="H71" s="11"/>
    </row>
    <row r="72" spans="1:11" x14ac:dyDescent="0.2">
      <c r="H72" s="11"/>
    </row>
    <row r="73" spans="1:11" x14ac:dyDescent="0.2">
      <c r="H73" s="11"/>
    </row>
    <row r="74" spans="1:11" x14ac:dyDescent="0.2">
      <c r="H74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2F70-4DAC-5A42-8440-618300B34B45}">
  <dimension ref="A1:W69"/>
  <sheetViews>
    <sheetView workbookViewId="0">
      <selection activeCell="M21" sqref="M21"/>
    </sheetView>
  </sheetViews>
  <sheetFormatPr baseColWidth="10" defaultColWidth="11" defaultRowHeight="16" x14ac:dyDescent="0.2"/>
  <cols>
    <col min="1" max="1" width="21.33203125" customWidth="1"/>
    <col min="2" max="2" width="17.33203125" bestFit="1" customWidth="1"/>
    <col min="3" max="3" width="14.5" customWidth="1"/>
    <col min="13" max="13" width="21.1640625" bestFit="1" customWidth="1"/>
  </cols>
  <sheetData>
    <row r="1" spans="1:23" x14ac:dyDescent="0.2">
      <c r="A1" s="7" t="s">
        <v>203</v>
      </c>
    </row>
    <row r="3" spans="1:23" ht="19" x14ac:dyDescent="0.2">
      <c r="A3" s="28" t="s">
        <v>199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</row>
    <row r="4" spans="1:23" x14ac:dyDescent="0.2">
      <c r="A4" s="17" t="s">
        <v>175</v>
      </c>
      <c r="B4" s="17"/>
      <c r="C4" s="17"/>
      <c r="D4" s="17"/>
      <c r="E4" s="17"/>
      <c r="F4" s="17"/>
      <c r="G4" s="17"/>
      <c r="H4" s="17"/>
      <c r="I4" s="37"/>
      <c r="J4" s="37"/>
      <c r="K4" s="37"/>
    </row>
    <row r="5" spans="1:23" x14ac:dyDescent="0.2">
      <c r="A5" t="s">
        <v>136</v>
      </c>
      <c r="B5" t="s">
        <v>137</v>
      </c>
      <c r="C5" t="s">
        <v>138</v>
      </c>
      <c r="D5">
        <v>557</v>
      </c>
      <c r="E5" s="12">
        <v>0.03</v>
      </c>
      <c r="F5" s="12">
        <v>0.09</v>
      </c>
      <c r="G5" s="12">
        <v>1.4999999999999999E-2</v>
      </c>
      <c r="H5" s="12">
        <v>4.3999999999999997E-2</v>
      </c>
      <c r="I5" s="12">
        <v>0.74199999999999999</v>
      </c>
      <c r="J5" s="39">
        <v>1.93E-4</v>
      </c>
      <c r="K5" s="12">
        <v>0.78564710000000004</v>
      </c>
    </row>
    <row r="6" spans="1:23" x14ac:dyDescent="0.2">
      <c r="A6" t="s">
        <v>136</v>
      </c>
      <c r="B6" t="s">
        <v>139</v>
      </c>
      <c r="C6" t="s">
        <v>138</v>
      </c>
      <c r="D6">
        <v>613</v>
      </c>
      <c r="E6" s="12">
        <v>4.9000000000000002E-2</v>
      </c>
      <c r="F6" s="12">
        <v>8.4000000000000005E-2</v>
      </c>
      <c r="G6" s="12">
        <v>2.5000000000000001E-2</v>
      </c>
      <c r="H6" s="12">
        <v>4.2999999999999997E-2</v>
      </c>
      <c r="I6" s="12">
        <v>0.55800000000000005</v>
      </c>
      <c r="J6" s="39">
        <v>5.5599999999999996E-4</v>
      </c>
      <c r="K6" s="12">
        <v>0.72787500000000005</v>
      </c>
    </row>
    <row r="7" spans="1:23" x14ac:dyDescent="0.2">
      <c r="A7" t="s">
        <v>136</v>
      </c>
      <c r="B7" t="s">
        <v>140</v>
      </c>
      <c r="C7" t="s">
        <v>138</v>
      </c>
      <c r="D7">
        <v>616</v>
      </c>
      <c r="E7" s="12">
        <v>-3.2000000000000001E-2</v>
      </c>
      <c r="F7" s="12">
        <v>8.5000000000000006E-2</v>
      </c>
      <c r="G7" s="12">
        <v>-1.6E-2</v>
      </c>
      <c r="H7" s="12">
        <v>4.2999999999999997E-2</v>
      </c>
      <c r="I7" s="12">
        <v>0.71</v>
      </c>
      <c r="J7" s="39">
        <v>2.2800000000000001E-4</v>
      </c>
      <c r="K7" s="12">
        <v>0.7745455</v>
      </c>
    </row>
    <row r="8" spans="1:23" x14ac:dyDescent="0.2">
      <c r="A8" t="s">
        <v>136</v>
      </c>
      <c r="B8" t="s">
        <v>141</v>
      </c>
      <c r="C8" t="s">
        <v>138</v>
      </c>
      <c r="D8">
        <v>686</v>
      </c>
      <c r="E8" s="12">
        <v>0.12</v>
      </c>
      <c r="F8" s="12">
        <v>8.4000000000000005E-2</v>
      </c>
      <c r="G8" s="12">
        <v>5.8999999999999997E-2</v>
      </c>
      <c r="H8" s="12">
        <v>4.1000000000000002E-2</v>
      </c>
      <c r="I8" s="12">
        <v>0.153</v>
      </c>
      <c r="J8" s="39">
        <v>3.0200000000000001E-3</v>
      </c>
      <c r="K8" s="12">
        <v>0.3345882</v>
      </c>
    </row>
    <row r="9" spans="1:23" x14ac:dyDescent="0.2">
      <c r="A9" t="s">
        <v>136</v>
      </c>
      <c r="B9" t="s">
        <v>142</v>
      </c>
      <c r="C9" t="s">
        <v>138</v>
      </c>
      <c r="D9">
        <v>799</v>
      </c>
      <c r="E9" s="12">
        <v>-8.9999999999999993E-3</v>
      </c>
      <c r="F9" s="12">
        <v>7.6999999999999999E-2</v>
      </c>
      <c r="G9" s="12">
        <v>-4.0000000000000001E-3</v>
      </c>
      <c r="H9" s="12">
        <v>3.7999999999999999E-2</v>
      </c>
      <c r="I9" s="12">
        <v>0.90600000000000003</v>
      </c>
      <c r="J9" s="39">
        <v>1.7600000000000001E-5</v>
      </c>
      <c r="K9" s="12">
        <v>0.90600000000000003</v>
      </c>
    </row>
    <row r="10" spans="1:23" x14ac:dyDescent="0.2">
      <c r="A10" t="s">
        <v>136</v>
      </c>
      <c r="B10" t="s">
        <v>143</v>
      </c>
      <c r="C10" t="s">
        <v>138</v>
      </c>
      <c r="D10">
        <v>605</v>
      </c>
      <c r="E10" s="12">
        <v>4.2000000000000003E-2</v>
      </c>
      <c r="F10" s="12">
        <v>9.1999999999999998E-2</v>
      </c>
      <c r="G10" s="12">
        <v>0.02</v>
      </c>
      <c r="H10" s="12">
        <v>4.2999999999999997E-2</v>
      </c>
      <c r="I10" s="12">
        <v>0.64700000000000002</v>
      </c>
      <c r="J10" s="39">
        <v>3.48E-4</v>
      </c>
      <c r="K10" s="12">
        <v>0.72787500000000005</v>
      </c>
    </row>
    <row r="11" spans="1:23" x14ac:dyDescent="0.2">
      <c r="A11" t="s">
        <v>136</v>
      </c>
      <c r="B11" t="s">
        <v>143</v>
      </c>
      <c r="C11" t="s">
        <v>144</v>
      </c>
      <c r="D11">
        <v>692</v>
      </c>
      <c r="E11" s="12">
        <v>0.13400000000000001</v>
      </c>
      <c r="F11" s="12">
        <v>9.4E-2</v>
      </c>
      <c r="G11" s="12">
        <v>5.7000000000000002E-2</v>
      </c>
      <c r="H11" s="12">
        <v>0.04</v>
      </c>
      <c r="I11" s="12">
        <v>0.155</v>
      </c>
      <c r="J11" s="39">
        <v>2.9499999999999999E-3</v>
      </c>
      <c r="K11" s="12">
        <v>0.3345882</v>
      </c>
    </row>
    <row r="12" spans="1:23" x14ac:dyDescent="0.2">
      <c r="A12" t="s">
        <v>136</v>
      </c>
      <c r="B12" t="s">
        <v>145</v>
      </c>
      <c r="C12" t="s">
        <v>144</v>
      </c>
      <c r="D12">
        <v>790</v>
      </c>
      <c r="E12" s="12">
        <v>0.14799999999999999</v>
      </c>
      <c r="F12" s="12">
        <v>0.21299999999999999</v>
      </c>
      <c r="G12" s="12">
        <v>2.5999999999999999E-2</v>
      </c>
      <c r="H12" s="12">
        <v>3.7999999999999999E-2</v>
      </c>
      <c r="I12" s="12">
        <v>0.48799999999999999</v>
      </c>
      <c r="J12" s="39">
        <v>6.1499999999999999E-4</v>
      </c>
      <c r="K12" s="12">
        <v>0.70272000000000001</v>
      </c>
    </row>
    <row r="13" spans="1:23" x14ac:dyDescent="0.2">
      <c r="A13" t="s">
        <v>136</v>
      </c>
      <c r="B13" t="s">
        <v>146</v>
      </c>
      <c r="C13" t="s">
        <v>144</v>
      </c>
      <c r="D13">
        <v>698</v>
      </c>
      <c r="E13" s="12">
        <v>0.154</v>
      </c>
      <c r="F13" s="12">
        <v>0.19400000000000001</v>
      </c>
      <c r="G13" s="12">
        <v>3.2000000000000001E-2</v>
      </c>
      <c r="H13" s="12">
        <v>0.04</v>
      </c>
      <c r="I13" s="12">
        <v>0.42899999999999999</v>
      </c>
      <c r="J13" s="39">
        <v>9.0300000000000005E-4</v>
      </c>
      <c r="K13" s="12">
        <v>0.69965219999999995</v>
      </c>
    </row>
    <row r="14" spans="1:23" x14ac:dyDescent="0.2">
      <c r="A14" t="s">
        <v>147</v>
      </c>
      <c r="B14" t="s">
        <v>137</v>
      </c>
      <c r="C14" t="s">
        <v>138</v>
      </c>
      <c r="D14">
        <v>557</v>
      </c>
      <c r="E14" s="12">
        <v>9.1999999999999998E-2</v>
      </c>
      <c r="F14" s="12">
        <v>9.6000000000000002E-2</v>
      </c>
      <c r="G14" s="12">
        <v>4.4999999999999998E-2</v>
      </c>
      <c r="H14" s="12">
        <v>4.7E-2</v>
      </c>
      <c r="I14" s="12">
        <v>0.33600000000000002</v>
      </c>
      <c r="J14" s="39">
        <v>1.64E-3</v>
      </c>
      <c r="K14" s="12">
        <v>0.6048</v>
      </c>
    </row>
    <row r="15" spans="1:23" x14ac:dyDescent="0.2">
      <c r="A15" t="s">
        <v>147</v>
      </c>
      <c r="B15" t="s">
        <v>139</v>
      </c>
      <c r="C15" t="s">
        <v>138</v>
      </c>
      <c r="D15">
        <v>613</v>
      </c>
      <c r="E15" s="12">
        <v>0.17299999999999999</v>
      </c>
      <c r="F15" s="12">
        <v>8.5999999999999993E-2</v>
      </c>
      <c r="G15" s="12">
        <v>8.8999999999999996E-2</v>
      </c>
      <c r="H15" s="12">
        <v>4.3999999999999997E-2</v>
      </c>
      <c r="I15" s="12">
        <v>4.4999999999999998E-2</v>
      </c>
      <c r="J15" s="39">
        <v>6.4900000000000001E-3</v>
      </c>
      <c r="K15" s="12">
        <v>0.18</v>
      </c>
    </row>
    <row r="16" spans="1:23" x14ac:dyDescent="0.2">
      <c r="A16" t="s">
        <v>147</v>
      </c>
      <c r="B16" t="s">
        <v>140</v>
      </c>
      <c r="C16" t="s">
        <v>138</v>
      </c>
      <c r="D16">
        <v>616</v>
      </c>
      <c r="E16" s="12">
        <v>6.2E-2</v>
      </c>
      <c r="F16" s="12">
        <v>8.7999999999999995E-2</v>
      </c>
      <c r="G16" s="12">
        <v>3.1E-2</v>
      </c>
      <c r="H16" s="12">
        <v>4.4999999999999998E-2</v>
      </c>
      <c r="I16" s="12">
        <v>0.48299999999999998</v>
      </c>
      <c r="J16" s="39">
        <v>8.1300000000000003E-4</v>
      </c>
      <c r="K16" s="12">
        <v>0.70272000000000001</v>
      </c>
    </row>
    <row r="17" spans="1:11" x14ac:dyDescent="0.2">
      <c r="A17" t="s">
        <v>147</v>
      </c>
      <c r="B17" t="s">
        <v>141</v>
      </c>
      <c r="C17" t="s">
        <v>138</v>
      </c>
      <c r="D17">
        <v>686</v>
      </c>
      <c r="E17" s="12">
        <v>6.7000000000000004E-2</v>
      </c>
      <c r="F17" s="12">
        <v>8.7999999999999995E-2</v>
      </c>
      <c r="G17" s="12">
        <v>3.3000000000000002E-2</v>
      </c>
      <c r="H17" s="12">
        <v>4.2999999999999997E-2</v>
      </c>
      <c r="I17" s="12">
        <v>0.44700000000000001</v>
      </c>
      <c r="J17" s="39">
        <v>8.5499999999999997E-4</v>
      </c>
      <c r="K17" s="12">
        <v>0.69965219999999995</v>
      </c>
    </row>
    <row r="18" spans="1:11" x14ac:dyDescent="0.2">
      <c r="A18" t="s">
        <v>147</v>
      </c>
      <c r="B18" t="s">
        <v>142</v>
      </c>
      <c r="C18" t="s">
        <v>138</v>
      </c>
      <c r="D18">
        <v>799</v>
      </c>
      <c r="E18" s="12">
        <v>0.13600000000000001</v>
      </c>
      <c r="F18" s="12">
        <v>0.08</v>
      </c>
      <c r="G18" s="12">
        <v>6.6000000000000003E-2</v>
      </c>
      <c r="H18" s="12">
        <v>3.9E-2</v>
      </c>
      <c r="I18" s="12">
        <v>8.9800000000000005E-2</v>
      </c>
      <c r="J18" s="39">
        <v>3.6099999999999999E-3</v>
      </c>
      <c r="K18" s="12">
        <v>0.26939999999999997</v>
      </c>
    </row>
    <row r="19" spans="1:11" x14ac:dyDescent="0.2">
      <c r="A19" t="s">
        <v>147</v>
      </c>
      <c r="B19" t="s">
        <v>143</v>
      </c>
      <c r="C19" t="s">
        <v>138</v>
      </c>
      <c r="D19">
        <v>605</v>
      </c>
      <c r="E19" s="12">
        <v>0.27100000000000002</v>
      </c>
      <c r="F19" s="12">
        <v>9.6000000000000002E-2</v>
      </c>
      <c r="G19" s="12">
        <v>0.127</v>
      </c>
      <c r="H19" s="12">
        <v>4.4999999999999998E-2</v>
      </c>
      <c r="I19" s="39">
        <v>4.9399999999999999E-3</v>
      </c>
      <c r="J19" s="39">
        <v>1.2999999999999999E-2</v>
      </c>
      <c r="K19" s="12">
        <v>7.6799999999999993E-2</v>
      </c>
    </row>
    <row r="20" spans="1:11" x14ac:dyDescent="0.2">
      <c r="A20" t="s">
        <v>147</v>
      </c>
      <c r="B20" t="s">
        <v>143</v>
      </c>
      <c r="C20" t="s">
        <v>144</v>
      </c>
      <c r="D20">
        <v>692</v>
      </c>
      <c r="E20" s="12">
        <v>0.20399999999999999</v>
      </c>
      <c r="F20" s="12">
        <v>9.9000000000000005E-2</v>
      </c>
      <c r="G20" s="12">
        <v>8.6999999999999994E-2</v>
      </c>
      <c r="H20" s="12">
        <v>4.2999999999999997E-2</v>
      </c>
      <c r="I20" s="12">
        <v>4.0599999999999997E-2</v>
      </c>
      <c r="J20" s="39">
        <v>6.1000000000000004E-3</v>
      </c>
      <c r="K20" s="12">
        <v>0.18</v>
      </c>
    </row>
    <row r="21" spans="1:11" x14ac:dyDescent="0.2">
      <c r="A21" t="s">
        <v>147</v>
      </c>
      <c r="B21" t="s">
        <v>145</v>
      </c>
      <c r="C21" t="s">
        <v>144</v>
      </c>
      <c r="D21">
        <v>790</v>
      </c>
      <c r="E21" s="12">
        <v>0.315</v>
      </c>
      <c r="F21" s="12">
        <v>0.223</v>
      </c>
      <c r="G21" s="12">
        <v>5.6000000000000001E-2</v>
      </c>
      <c r="H21" s="12">
        <v>3.9E-2</v>
      </c>
      <c r="I21" s="12">
        <v>0.158</v>
      </c>
      <c r="J21" s="39">
        <v>2.5400000000000002E-3</v>
      </c>
      <c r="K21" s="12">
        <v>0.3345882</v>
      </c>
    </row>
    <row r="22" spans="1:11" x14ac:dyDescent="0.2">
      <c r="A22" t="s">
        <v>147</v>
      </c>
      <c r="B22" t="s">
        <v>146</v>
      </c>
      <c r="C22" t="s">
        <v>144</v>
      </c>
      <c r="D22">
        <v>698</v>
      </c>
      <c r="E22" s="12">
        <v>0.56100000000000005</v>
      </c>
      <c r="F22" s="12">
        <v>0.20499999999999999</v>
      </c>
      <c r="G22" s="12">
        <v>0.11600000000000001</v>
      </c>
      <c r="H22" s="12">
        <v>4.2000000000000003E-2</v>
      </c>
      <c r="I22" s="12">
        <v>6.4000000000000003E-3</v>
      </c>
      <c r="J22" s="39">
        <v>1.0699999999999999E-2</v>
      </c>
      <c r="K22" s="12">
        <v>7.6799999999999993E-2</v>
      </c>
    </row>
    <row r="23" spans="1:11" x14ac:dyDescent="0.2">
      <c r="A23" t="s">
        <v>148</v>
      </c>
      <c r="B23" t="s">
        <v>137</v>
      </c>
      <c r="C23" t="s">
        <v>138</v>
      </c>
      <c r="D23">
        <v>557</v>
      </c>
      <c r="E23" s="12">
        <v>-5.6000000000000001E-2</v>
      </c>
      <c r="F23" s="12">
        <v>8.6999999999999994E-2</v>
      </c>
      <c r="G23" s="12">
        <v>-2.7E-2</v>
      </c>
      <c r="H23" s="12">
        <v>4.2999999999999997E-2</v>
      </c>
      <c r="I23" s="12">
        <v>0.52200000000000002</v>
      </c>
      <c r="J23" s="39">
        <v>7.2800000000000002E-4</v>
      </c>
      <c r="K23" s="12">
        <v>0.7227692</v>
      </c>
    </row>
    <row r="24" spans="1:11" x14ac:dyDescent="0.2">
      <c r="A24" t="s">
        <v>148</v>
      </c>
      <c r="B24" t="s">
        <v>139</v>
      </c>
      <c r="C24" t="s">
        <v>138</v>
      </c>
      <c r="D24">
        <v>613</v>
      </c>
      <c r="E24" s="12">
        <v>0.113</v>
      </c>
      <c r="F24" s="12">
        <v>0.08</v>
      </c>
      <c r="G24" s="12">
        <v>5.8000000000000003E-2</v>
      </c>
      <c r="H24" s="12">
        <v>4.1000000000000002E-2</v>
      </c>
      <c r="I24" s="12">
        <v>0.157</v>
      </c>
      <c r="J24" s="39">
        <v>3.2299999999999998E-3</v>
      </c>
      <c r="K24" s="12">
        <v>0.3345882</v>
      </c>
    </row>
    <row r="25" spans="1:11" x14ac:dyDescent="0.2">
      <c r="A25" t="s">
        <v>148</v>
      </c>
      <c r="B25" t="s">
        <v>140</v>
      </c>
      <c r="C25" t="s">
        <v>138</v>
      </c>
      <c r="D25">
        <v>616</v>
      </c>
      <c r="E25" s="12">
        <v>2.1000000000000001E-2</v>
      </c>
      <c r="F25" s="12">
        <v>8.1000000000000003E-2</v>
      </c>
      <c r="G25" s="12">
        <v>1.0999999999999999E-2</v>
      </c>
      <c r="H25" s="12">
        <v>4.1000000000000002E-2</v>
      </c>
      <c r="I25" s="12">
        <v>0.79400000000000004</v>
      </c>
      <c r="J25" s="39">
        <v>1.12E-4</v>
      </c>
      <c r="K25" s="12">
        <v>0.81668569999999996</v>
      </c>
    </row>
    <row r="26" spans="1:11" x14ac:dyDescent="0.2">
      <c r="A26" t="s">
        <v>148</v>
      </c>
      <c r="B26" t="s">
        <v>141</v>
      </c>
      <c r="C26" t="s">
        <v>138</v>
      </c>
      <c r="D26">
        <v>686</v>
      </c>
      <c r="E26" s="12">
        <v>-3.7999999999999999E-2</v>
      </c>
      <c r="F26" s="12">
        <v>0.08</v>
      </c>
      <c r="G26" s="12">
        <v>-1.9E-2</v>
      </c>
      <c r="H26" s="12">
        <v>3.9E-2</v>
      </c>
      <c r="I26" s="12">
        <v>0.629</v>
      </c>
      <c r="J26" s="39">
        <v>3.4400000000000001E-4</v>
      </c>
      <c r="K26" s="12">
        <v>0.72787500000000005</v>
      </c>
    </row>
    <row r="27" spans="1:11" x14ac:dyDescent="0.2">
      <c r="A27" t="s">
        <v>148</v>
      </c>
      <c r="B27" t="s">
        <v>142</v>
      </c>
      <c r="C27" t="s">
        <v>138</v>
      </c>
      <c r="D27">
        <v>799</v>
      </c>
      <c r="E27" s="12">
        <v>6.4000000000000001E-2</v>
      </c>
      <c r="F27" s="12">
        <v>7.3999999999999996E-2</v>
      </c>
      <c r="G27" s="12">
        <v>3.1E-2</v>
      </c>
      <c r="H27" s="12">
        <v>3.5999999999999997E-2</v>
      </c>
      <c r="I27" s="12">
        <v>0.38300000000000001</v>
      </c>
      <c r="J27" s="39">
        <v>9.5699999999999995E-4</v>
      </c>
      <c r="K27" s="12">
        <v>0.65657140000000003</v>
      </c>
    </row>
    <row r="28" spans="1:11" x14ac:dyDescent="0.2">
      <c r="A28" t="s">
        <v>148</v>
      </c>
      <c r="B28" t="s">
        <v>143</v>
      </c>
      <c r="C28" t="s">
        <v>138</v>
      </c>
      <c r="D28">
        <v>605</v>
      </c>
      <c r="E28" s="12">
        <v>4.5999999999999999E-2</v>
      </c>
      <c r="F28" s="12">
        <v>8.7999999999999995E-2</v>
      </c>
      <c r="G28" s="12">
        <v>2.1000000000000001E-2</v>
      </c>
      <c r="H28" s="12">
        <v>4.1000000000000002E-2</v>
      </c>
      <c r="I28" s="12">
        <v>0.60199999999999998</v>
      </c>
      <c r="J28" s="39">
        <v>4.4999999999999999E-4</v>
      </c>
      <c r="K28" s="12">
        <v>0.72787500000000005</v>
      </c>
    </row>
    <row r="29" spans="1:11" x14ac:dyDescent="0.2">
      <c r="A29" t="s">
        <v>148</v>
      </c>
      <c r="B29" t="s">
        <v>143</v>
      </c>
      <c r="C29" t="s">
        <v>144</v>
      </c>
      <c r="D29">
        <v>692</v>
      </c>
      <c r="E29" s="12">
        <v>0.224</v>
      </c>
      <c r="F29" s="12">
        <v>8.8999999999999996E-2</v>
      </c>
      <c r="G29" s="12">
        <v>9.6000000000000002E-2</v>
      </c>
      <c r="H29" s="12">
        <v>3.7999999999999999E-2</v>
      </c>
      <c r="I29" s="12">
        <v>1.18E-2</v>
      </c>
      <c r="J29" s="39">
        <v>9.2099999999999994E-3</v>
      </c>
      <c r="K29" s="12">
        <v>8.4959999999999994E-2</v>
      </c>
    </row>
    <row r="30" spans="1:11" x14ac:dyDescent="0.2">
      <c r="A30" t="s">
        <v>148</v>
      </c>
      <c r="B30" t="s">
        <v>145</v>
      </c>
      <c r="C30" t="s">
        <v>144</v>
      </c>
      <c r="D30">
        <v>790</v>
      </c>
      <c r="E30" s="12">
        <v>0.30599999999999999</v>
      </c>
      <c r="F30" s="12">
        <v>0.20499999999999999</v>
      </c>
      <c r="G30" s="12">
        <v>5.3999999999999999E-2</v>
      </c>
      <c r="H30" s="12">
        <v>3.5999999999999997E-2</v>
      </c>
      <c r="I30" s="12">
        <v>0.13500000000000001</v>
      </c>
      <c r="J30" s="39">
        <v>2.8500000000000001E-3</v>
      </c>
      <c r="K30" s="12">
        <v>0.3345882</v>
      </c>
    </row>
    <row r="31" spans="1:11" x14ac:dyDescent="0.2">
      <c r="A31" t="s">
        <v>148</v>
      </c>
      <c r="B31" t="s">
        <v>146</v>
      </c>
      <c r="C31" t="s">
        <v>144</v>
      </c>
      <c r="D31">
        <v>698</v>
      </c>
      <c r="E31" s="12">
        <v>0.59699999999999998</v>
      </c>
      <c r="F31" s="12">
        <v>0.183</v>
      </c>
      <c r="G31" s="12">
        <v>0.124</v>
      </c>
      <c r="H31" s="12">
        <v>3.7999999999999999E-2</v>
      </c>
      <c r="I31" s="39">
        <v>1.17E-3</v>
      </c>
      <c r="J31" s="39">
        <v>1.5100000000000001E-2</v>
      </c>
      <c r="K31" s="30">
        <v>4.2119999999999998E-2</v>
      </c>
    </row>
    <row r="32" spans="1:11" x14ac:dyDescent="0.2">
      <c r="A32" t="s">
        <v>149</v>
      </c>
      <c r="B32" t="s">
        <v>137</v>
      </c>
      <c r="C32" t="s">
        <v>138</v>
      </c>
      <c r="D32">
        <v>557</v>
      </c>
      <c r="E32" s="12">
        <v>-0.20499999999999999</v>
      </c>
      <c r="F32" s="12">
        <v>9.1999999999999998E-2</v>
      </c>
      <c r="G32" s="12">
        <v>-0.1</v>
      </c>
      <c r="H32" s="12">
        <v>4.4999999999999998E-2</v>
      </c>
      <c r="I32" s="12">
        <v>2.5499999999999998E-2</v>
      </c>
      <c r="J32" s="39">
        <v>8.8100000000000001E-3</v>
      </c>
      <c r="K32" s="12">
        <v>0.153</v>
      </c>
    </row>
    <row r="33" spans="1:11" x14ac:dyDescent="0.2">
      <c r="A33" t="s">
        <v>149</v>
      </c>
      <c r="B33" t="s">
        <v>139</v>
      </c>
      <c r="C33" t="s">
        <v>138</v>
      </c>
      <c r="D33">
        <v>613</v>
      </c>
      <c r="E33" s="12">
        <v>-3.9E-2</v>
      </c>
      <c r="F33" s="12">
        <v>8.2000000000000003E-2</v>
      </c>
      <c r="G33" s="12">
        <v>-0.02</v>
      </c>
      <c r="H33" s="12">
        <v>4.2000000000000003E-2</v>
      </c>
      <c r="I33" s="12">
        <v>0.63600000000000001</v>
      </c>
      <c r="J33" s="39">
        <v>3.6299999999999999E-4</v>
      </c>
      <c r="K33" s="12">
        <v>0.72787500000000005</v>
      </c>
    </row>
    <row r="34" spans="1:11" x14ac:dyDescent="0.2">
      <c r="A34" t="s">
        <v>149</v>
      </c>
      <c r="B34" t="s">
        <v>140</v>
      </c>
      <c r="C34" t="s">
        <v>138</v>
      </c>
      <c r="D34">
        <v>616</v>
      </c>
      <c r="E34" s="12">
        <v>-0.1</v>
      </c>
      <c r="F34" s="12">
        <v>8.6999999999999994E-2</v>
      </c>
      <c r="G34" s="12">
        <v>-5.0999999999999997E-2</v>
      </c>
      <c r="H34" s="12">
        <v>4.3999999999999997E-2</v>
      </c>
      <c r="I34" s="12">
        <v>0.25</v>
      </c>
      <c r="J34" s="39">
        <v>2.1800000000000001E-3</v>
      </c>
      <c r="K34" s="12">
        <v>0.5</v>
      </c>
    </row>
    <row r="35" spans="1:11" x14ac:dyDescent="0.2">
      <c r="A35" t="s">
        <v>149</v>
      </c>
      <c r="B35" t="s">
        <v>141</v>
      </c>
      <c r="C35" t="s">
        <v>138</v>
      </c>
      <c r="D35">
        <v>686</v>
      </c>
      <c r="E35" s="12">
        <v>-0.157</v>
      </c>
      <c r="F35" s="12">
        <v>8.4000000000000005E-2</v>
      </c>
      <c r="G35" s="12">
        <v>-7.6999999999999999E-2</v>
      </c>
      <c r="H35" s="12">
        <v>4.1000000000000002E-2</v>
      </c>
      <c r="I35" s="12">
        <v>6.2399999999999997E-2</v>
      </c>
      <c r="J35" s="39">
        <v>5.1200000000000004E-3</v>
      </c>
      <c r="K35" s="12">
        <v>0.22464000000000001</v>
      </c>
    </row>
    <row r="36" spans="1:11" x14ac:dyDescent="0.2">
      <c r="A36" t="s">
        <v>149</v>
      </c>
      <c r="B36" t="s">
        <v>142</v>
      </c>
      <c r="C36" t="s">
        <v>138</v>
      </c>
      <c r="D36">
        <v>799</v>
      </c>
      <c r="E36" s="12">
        <v>3.5999999999999997E-2</v>
      </c>
      <c r="F36" s="12">
        <v>7.8E-2</v>
      </c>
      <c r="G36" s="12">
        <v>1.7999999999999999E-2</v>
      </c>
      <c r="H36" s="12">
        <v>3.7999999999999999E-2</v>
      </c>
      <c r="I36" s="12">
        <v>0.64100000000000001</v>
      </c>
      <c r="J36" s="39">
        <v>2.7300000000000002E-4</v>
      </c>
      <c r="K36" s="12">
        <v>0.72787500000000005</v>
      </c>
    </row>
    <row r="37" spans="1:11" x14ac:dyDescent="0.2">
      <c r="A37" t="s">
        <v>149</v>
      </c>
      <c r="B37" t="s">
        <v>143</v>
      </c>
      <c r="C37" t="s">
        <v>138</v>
      </c>
      <c r="D37">
        <v>605</v>
      </c>
      <c r="E37" s="12">
        <v>0.10299999999999999</v>
      </c>
      <c r="F37" s="12">
        <v>9.2999999999999999E-2</v>
      </c>
      <c r="G37" s="12">
        <v>4.8000000000000001E-2</v>
      </c>
      <c r="H37" s="12">
        <v>4.2999999999999997E-2</v>
      </c>
      <c r="I37" s="12">
        <v>0.26600000000000001</v>
      </c>
      <c r="J37" s="39">
        <v>2.0500000000000002E-3</v>
      </c>
      <c r="K37" s="12">
        <v>0.504</v>
      </c>
    </row>
    <row r="38" spans="1:11" x14ac:dyDescent="0.2">
      <c r="A38" t="s">
        <v>149</v>
      </c>
      <c r="B38" t="s">
        <v>143</v>
      </c>
      <c r="C38" t="s">
        <v>144</v>
      </c>
      <c r="D38">
        <v>692</v>
      </c>
      <c r="E38" s="12">
        <v>0.19500000000000001</v>
      </c>
      <c r="F38" s="12">
        <v>9.6000000000000002E-2</v>
      </c>
      <c r="G38" s="12">
        <v>8.4000000000000005E-2</v>
      </c>
      <c r="H38" s="12">
        <v>4.1000000000000002E-2</v>
      </c>
      <c r="I38" s="12">
        <v>4.19E-2</v>
      </c>
      <c r="J38" s="39">
        <v>6.0200000000000002E-3</v>
      </c>
      <c r="K38" s="12">
        <v>0.18</v>
      </c>
    </row>
    <row r="39" spans="1:11" x14ac:dyDescent="0.2">
      <c r="A39" t="s">
        <v>149</v>
      </c>
      <c r="B39" t="s">
        <v>145</v>
      </c>
      <c r="C39" t="s">
        <v>144</v>
      </c>
      <c r="D39">
        <v>790</v>
      </c>
      <c r="E39" s="12">
        <v>0.377</v>
      </c>
      <c r="F39" s="12">
        <v>0.215</v>
      </c>
      <c r="G39" s="12">
        <v>6.7000000000000004E-2</v>
      </c>
      <c r="H39" s="12">
        <v>3.7999999999999999E-2</v>
      </c>
      <c r="I39" s="12">
        <v>8.0500000000000002E-2</v>
      </c>
      <c r="J39" s="39">
        <v>3.8899999999999998E-3</v>
      </c>
      <c r="K39" s="12">
        <v>0.26345449999999998</v>
      </c>
    </row>
    <row r="40" spans="1:11" x14ac:dyDescent="0.2">
      <c r="A40" t="s">
        <v>149</v>
      </c>
      <c r="B40" t="s">
        <v>146</v>
      </c>
      <c r="C40" t="s">
        <v>144</v>
      </c>
      <c r="D40">
        <v>698</v>
      </c>
      <c r="E40" s="12">
        <v>0.50600000000000001</v>
      </c>
      <c r="F40" s="12">
        <v>0.19800000000000001</v>
      </c>
      <c r="G40" s="12">
        <v>0.105</v>
      </c>
      <c r="H40" s="12">
        <v>4.1000000000000002E-2</v>
      </c>
      <c r="I40" s="12">
        <v>1.0699999999999999E-2</v>
      </c>
      <c r="J40" s="39">
        <v>9.3900000000000008E-3</v>
      </c>
      <c r="K40" s="12">
        <v>8.4959999999999994E-2</v>
      </c>
    </row>
    <row r="42" spans="1:11" x14ac:dyDescent="0.2">
      <c r="A42" s="17" t="s">
        <v>200</v>
      </c>
      <c r="B42" s="17"/>
      <c r="C42" s="17"/>
      <c r="D42" s="17"/>
      <c r="E42" s="17"/>
      <c r="F42" s="17"/>
      <c r="G42" s="17"/>
      <c r="H42" s="17"/>
      <c r="I42" s="17"/>
      <c r="J42" s="1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557</v>
      </c>
      <c r="E43" s="12">
        <v>3.4000000000000002E-2</v>
      </c>
      <c r="F43" s="12">
        <v>0.09</v>
      </c>
      <c r="G43" s="12">
        <v>1.7000000000000001E-2</v>
      </c>
      <c r="H43" s="12">
        <v>4.3999999999999997E-2</v>
      </c>
      <c r="I43" s="12">
        <v>0.70199999999999996</v>
      </c>
      <c r="J43" s="39">
        <v>2.5900000000000001E-4</v>
      </c>
      <c r="K43" s="12">
        <v>0.90257140000000002</v>
      </c>
    </row>
    <row r="44" spans="1:11" x14ac:dyDescent="0.2">
      <c r="A44" t="s">
        <v>150</v>
      </c>
      <c r="B44" t="s">
        <v>139</v>
      </c>
      <c r="C44" t="s">
        <v>138</v>
      </c>
      <c r="D44">
        <v>613</v>
      </c>
      <c r="E44" s="12">
        <v>-6.0000000000000001E-3</v>
      </c>
      <c r="F44" s="12">
        <v>8.1000000000000003E-2</v>
      </c>
      <c r="G44" s="12">
        <v>-3.0000000000000001E-3</v>
      </c>
      <c r="H44" s="12">
        <v>4.1000000000000002E-2</v>
      </c>
      <c r="I44" s="12">
        <v>0.94099999999999995</v>
      </c>
      <c r="J44" s="39">
        <v>8.8300000000000002E-6</v>
      </c>
      <c r="K44" s="12">
        <v>0.94099999999999995</v>
      </c>
    </row>
    <row r="45" spans="1:11" x14ac:dyDescent="0.2">
      <c r="A45" t="s">
        <v>150</v>
      </c>
      <c r="B45" t="s">
        <v>140</v>
      </c>
      <c r="C45" t="s">
        <v>138</v>
      </c>
      <c r="D45">
        <v>616</v>
      </c>
      <c r="E45" s="12">
        <v>7.6999999999999999E-2</v>
      </c>
      <c r="F45" s="12">
        <v>8.3000000000000004E-2</v>
      </c>
      <c r="G45" s="12">
        <v>3.9E-2</v>
      </c>
      <c r="H45" s="12">
        <v>4.2000000000000003E-2</v>
      </c>
      <c r="I45" s="12">
        <v>0.35399999999999998</v>
      </c>
      <c r="J45" s="39">
        <v>1.42E-3</v>
      </c>
      <c r="K45" s="12">
        <v>0.63719999999999999</v>
      </c>
    </row>
    <row r="46" spans="1:11" x14ac:dyDescent="0.2">
      <c r="A46" t="s">
        <v>150</v>
      </c>
      <c r="B46" t="s">
        <v>141</v>
      </c>
      <c r="C46" t="s">
        <v>138</v>
      </c>
      <c r="D46">
        <v>686</v>
      </c>
      <c r="E46" s="12">
        <v>-0.16200000000000001</v>
      </c>
      <c r="F46" s="12">
        <v>7.9000000000000001E-2</v>
      </c>
      <c r="G46" s="12">
        <v>-0.08</v>
      </c>
      <c r="H46" s="12">
        <v>3.9E-2</v>
      </c>
      <c r="I46" s="12">
        <v>3.9699999999999999E-2</v>
      </c>
      <c r="J46" s="39">
        <v>6.2399999999999999E-3</v>
      </c>
      <c r="K46" s="12">
        <v>0.36630000000000001</v>
      </c>
    </row>
    <row r="47" spans="1:11" x14ac:dyDescent="0.2">
      <c r="A47" t="s">
        <v>150</v>
      </c>
      <c r="B47" t="s">
        <v>142</v>
      </c>
      <c r="C47" t="s">
        <v>138</v>
      </c>
      <c r="D47">
        <v>799</v>
      </c>
      <c r="E47" s="12">
        <v>1.2E-2</v>
      </c>
      <c r="F47" s="12">
        <v>7.4999999999999997E-2</v>
      </c>
      <c r="G47" s="12">
        <v>6.0000000000000001E-3</v>
      </c>
      <c r="H47" s="12">
        <v>3.5999999999999997E-2</v>
      </c>
      <c r="I47" s="12">
        <v>0.877</v>
      </c>
      <c r="J47" s="39">
        <v>3.0000000000000001E-5</v>
      </c>
      <c r="K47" s="12">
        <v>0.94099999999999995</v>
      </c>
    </row>
    <row r="48" spans="1:11" x14ac:dyDescent="0.2">
      <c r="A48" t="s">
        <v>150</v>
      </c>
      <c r="B48" t="s">
        <v>143</v>
      </c>
      <c r="C48" t="s">
        <v>138</v>
      </c>
      <c r="D48">
        <v>605</v>
      </c>
      <c r="E48" s="12">
        <v>0.13700000000000001</v>
      </c>
      <c r="F48" s="12">
        <v>9.0999999999999998E-2</v>
      </c>
      <c r="G48" s="12">
        <v>6.4000000000000001E-2</v>
      </c>
      <c r="H48" s="12">
        <v>4.2999999999999997E-2</v>
      </c>
      <c r="I48" s="12">
        <v>0.13500000000000001</v>
      </c>
      <c r="J48" s="39">
        <v>3.7000000000000002E-3</v>
      </c>
      <c r="K48" s="12">
        <v>0.59399999999999997</v>
      </c>
    </row>
    <row r="49" spans="1:11" x14ac:dyDescent="0.2">
      <c r="A49" t="s">
        <v>150</v>
      </c>
      <c r="B49" t="s">
        <v>143</v>
      </c>
      <c r="C49" t="s">
        <v>144</v>
      </c>
      <c r="D49">
        <v>692</v>
      </c>
      <c r="E49" s="12">
        <v>7.4999999999999997E-2</v>
      </c>
      <c r="F49" s="12">
        <v>9.1999999999999998E-2</v>
      </c>
      <c r="G49" s="12">
        <v>3.2000000000000001E-2</v>
      </c>
      <c r="H49" s="12">
        <v>3.9E-2</v>
      </c>
      <c r="I49" s="12">
        <v>0.41399999999999998</v>
      </c>
      <c r="J49" s="39">
        <v>9.7499999999999996E-4</v>
      </c>
      <c r="K49" s="12">
        <v>0.65752940000000004</v>
      </c>
    </row>
    <row r="50" spans="1:11" x14ac:dyDescent="0.2">
      <c r="A50" t="s">
        <v>150</v>
      </c>
      <c r="B50" t="s">
        <v>145</v>
      </c>
      <c r="C50" t="s">
        <v>144</v>
      </c>
      <c r="D50">
        <v>790</v>
      </c>
      <c r="E50" s="12">
        <v>-5.1999999999999998E-2</v>
      </c>
      <c r="F50" s="12">
        <v>0.20599999999999999</v>
      </c>
      <c r="G50" s="12">
        <v>-8.9999999999999993E-3</v>
      </c>
      <c r="H50" s="12">
        <v>3.5999999999999997E-2</v>
      </c>
      <c r="I50" s="12">
        <v>0.80100000000000005</v>
      </c>
      <c r="J50" s="39">
        <v>8.0799999999999999E-5</v>
      </c>
      <c r="K50" s="12">
        <v>0.92362500000000003</v>
      </c>
    </row>
    <row r="51" spans="1:11" x14ac:dyDescent="0.2">
      <c r="A51" t="s">
        <v>150</v>
      </c>
      <c r="B51" t="s">
        <v>146</v>
      </c>
      <c r="C51" t="s">
        <v>144</v>
      </c>
      <c r="D51">
        <v>698</v>
      </c>
      <c r="E51" s="12">
        <v>0.23100000000000001</v>
      </c>
      <c r="F51" s="12">
        <v>0.188</v>
      </c>
      <c r="G51" s="12">
        <v>4.8000000000000001E-2</v>
      </c>
      <c r="H51" s="12">
        <v>3.9E-2</v>
      </c>
      <c r="I51" s="12">
        <v>0.219</v>
      </c>
      <c r="J51" s="39">
        <v>2.1800000000000001E-3</v>
      </c>
      <c r="K51" s="12">
        <v>0.59399999999999997</v>
      </c>
    </row>
    <row r="52" spans="1:11" x14ac:dyDescent="0.2">
      <c r="A52" t="s">
        <v>151</v>
      </c>
      <c r="B52" t="s">
        <v>137</v>
      </c>
      <c r="C52" t="s">
        <v>138</v>
      </c>
      <c r="D52">
        <v>557</v>
      </c>
      <c r="E52" s="12">
        <v>-2.1999999999999999E-2</v>
      </c>
      <c r="F52" s="12">
        <v>8.8999999999999996E-2</v>
      </c>
      <c r="G52" s="12">
        <v>-1.0999999999999999E-2</v>
      </c>
      <c r="H52" s="12">
        <v>4.2999999999999997E-2</v>
      </c>
      <c r="I52" s="12">
        <v>0.80600000000000005</v>
      </c>
      <c r="J52" s="39">
        <v>1.07E-4</v>
      </c>
      <c r="K52" s="12">
        <v>0.92362500000000003</v>
      </c>
    </row>
    <row r="53" spans="1:11" x14ac:dyDescent="0.2">
      <c r="A53" t="s">
        <v>151</v>
      </c>
      <c r="B53" t="s">
        <v>139</v>
      </c>
      <c r="C53" t="s">
        <v>138</v>
      </c>
      <c r="D53">
        <v>613</v>
      </c>
      <c r="E53" s="12">
        <v>1.9E-2</v>
      </c>
      <c r="F53" s="12">
        <v>8.2000000000000003E-2</v>
      </c>
      <c r="G53" s="12">
        <v>0.01</v>
      </c>
      <c r="H53" s="12">
        <v>4.2000000000000003E-2</v>
      </c>
      <c r="I53" s="12">
        <v>0.82099999999999995</v>
      </c>
      <c r="J53" s="39">
        <v>8.2799999999999993E-5</v>
      </c>
      <c r="K53" s="12">
        <v>0.92362500000000003</v>
      </c>
    </row>
    <row r="54" spans="1:11" x14ac:dyDescent="0.2">
      <c r="A54" t="s">
        <v>151</v>
      </c>
      <c r="B54" t="s">
        <v>140</v>
      </c>
      <c r="C54" t="s">
        <v>138</v>
      </c>
      <c r="D54">
        <v>616</v>
      </c>
      <c r="E54" s="12">
        <v>9.5000000000000001E-2</v>
      </c>
      <c r="F54" s="12">
        <v>8.2000000000000003E-2</v>
      </c>
      <c r="G54" s="12">
        <v>4.8000000000000001E-2</v>
      </c>
      <c r="H54" s="12">
        <v>4.2000000000000003E-2</v>
      </c>
      <c r="I54" s="12">
        <v>0.249</v>
      </c>
      <c r="J54" s="39">
        <v>2.1900000000000001E-3</v>
      </c>
      <c r="K54" s="12">
        <v>0.59399999999999997</v>
      </c>
    </row>
    <row r="55" spans="1:11" x14ac:dyDescent="0.2">
      <c r="A55" t="s">
        <v>151</v>
      </c>
      <c r="B55" t="s">
        <v>141</v>
      </c>
      <c r="C55" t="s">
        <v>138</v>
      </c>
      <c r="D55">
        <v>686</v>
      </c>
      <c r="E55" s="12">
        <v>-3.5999999999999997E-2</v>
      </c>
      <c r="F55" s="12">
        <v>8.1000000000000003E-2</v>
      </c>
      <c r="G55" s="12">
        <v>-1.7999999999999999E-2</v>
      </c>
      <c r="H55" s="12">
        <v>0.04</v>
      </c>
      <c r="I55" s="12">
        <v>0.65900000000000003</v>
      </c>
      <c r="J55" s="39">
        <v>2.8800000000000001E-4</v>
      </c>
      <c r="K55" s="12">
        <v>0.88965000000000005</v>
      </c>
    </row>
    <row r="56" spans="1:11" x14ac:dyDescent="0.2">
      <c r="A56" t="s">
        <v>151</v>
      </c>
      <c r="B56" t="s">
        <v>142</v>
      </c>
      <c r="C56" t="s">
        <v>138</v>
      </c>
      <c r="D56">
        <v>799</v>
      </c>
      <c r="E56" s="12">
        <v>-8.3000000000000004E-2</v>
      </c>
      <c r="F56" s="12">
        <v>7.4999999999999997E-2</v>
      </c>
      <c r="G56" s="12">
        <v>-4.1000000000000002E-2</v>
      </c>
      <c r="H56" s="12">
        <v>3.6999999999999998E-2</v>
      </c>
      <c r="I56" s="12">
        <v>0.26800000000000002</v>
      </c>
      <c r="J56" s="39">
        <v>1.5399999999999999E-3</v>
      </c>
      <c r="K56" s="12">
        <v>0.59399999999999997</v>
      </c>
    </row>
    <row r="57" spans="1:11" x14ac:dyDescent="0.2">
      <c r="A57" t="s">
        <v>151</v>
      </c>
      <c r="B57" t="s">
        <v>143</v>
      </c>
      <c r="C57" t="s">
        <v>138</v>
      </c>
      <c r="D57">
        <v>605</v>
      </c>
      <c r="E57" s="12">
        <v>0.13200000000000001</v>
      </c>
      <c r="F57" s="12">
        <v>0.09</v>
      </c>
      <c r="G57" s="12">
        <v>6.2E-2</v>
      </c>
      <c r="H57" s="12">
        <v>4.2000000000000003E-2</v>
      </c>
      <c r="I57" s="12">
        <v>0.14399999999999999</v>
      </c>
      <c r="J57" s="39">
        <v>3.5300000000000002E-3</v>
      </c>
      <c r="K57" s="12">
        <v>0.59399999999999997</v>
      </c>
    </row>
    <row r="58" spans="1:11" x14ac:dyDescent="0.2">
      <c r="A58" t="s">
        <v>151</v>
      </c>
      <c r="B58" t="s">
        <v>143</v>
      </c>
      <c r="C58" t="s">
        <v>144</v>
      </c>
      <c r="D58">
        <v>692</v>
      </c>
      <c r="E58" s="12">
        <v>7.5999999999999998E-2</v>
      </c>
      <c r="F58" s="12">
        <v>9.1999999999999998E-2</v>
      </c>
      <c r="G58" s="12">
        <v>3.3000000000000002E-2</v>
      </c>
      <c r="H58" s="12">
        <v>3.9E-2</v>
      </c>
      <c r="I58" s="12">
        <v>0.40699999999999997</v>
      </c>
      <c r="J58" s="39">
        <v>1.01E-3</v>
      </c>
      <c r="K58" s="12">
        <v>0.65752940000000004</v>
      </c>
    </row>
    <row r="59" spans="1:11" x14ac:dyDescent="0.2">
      <c r="A59" t="s">
        <v>151</v>
      </c>
      <c r="B59" t="s">
        <v>145</v>
      </c>
      <c r="C59" t="s">
        <v>144</v>
      </c>
      <c r="D59">
        <v>790</v>
      </c>
      <c r="E59" s="12">
        <v>0.26700000000000002</v>
      </c>
      <c r="F59" s="12">
        <v>0.20899999999999999</v>
      </c>
      <c r="G59" s="12">
        <v>4.7E-2</v>
      </c>
      <c r="H59" s="12">
        <v>3.6999999999999998E-2</v>
      </c>
      <c r="I59" s="12">
        <v>0.20200000000000001</v>
      </c>
      <c r="J59" s="39">
        <v>2.0799999999999998E-3</v>
      </c>
      <c r="K59" s="12">
        <v>0.59399999999999997</v>
      </c>
    </row>
    <row r="60" spans="1:11" x14ac:dyDescent="0.2">
      <c r="A60" t="s">
        <v>151</v>
      </c>
      <c r="B60" t="s">
        <v>146</v>
      </c>
      <c r="C60" t="s">
        <v>144</v>
      </c>
      <c r="D60">
        <v>698</v>
      </c>
      <c r="E60" s="12">
        <v>0.20699999999999999</v>
      </c>
      <c r="F60" s="12">
        <v>0.19</v>
      </c>
      <c r="G60" s="12">
        <v>4.2999999999999997E-2</v>
      </c>
      <c r="H60" s="12">
        <v>3.9E-2</v>
      </c>
      <c r="I60" s="12">
        <v>0.27700000000000002</v>
      </c>
      <c r="J60" s="39">
        <v>1.7099999999999999E-3</v>
      </c>
      <c r="K60" s="12">
        <v>0.59399999999999997</v>
      </c>
    </row>
    <row r="61" spans="1:11" x14ac:dyDescent="0.2">
      <c r="A61" t="s">
        <v>152</v>
      </c>
      <c r="B61" t="s">
        <v>137</v>
      </c>
      <c r="C61" t="s">
        <v>138</v>
      </c>
      <c r="D61">
        <v>557</v>
      </c>
      <c r="E61" s="12">
        <v>-9.7000000000000003E-2</v>
      </c>
      <c r="F61" s="12">
        <v>9.0999999999999998E-2</v>
      </c>
      <c r="G61" s="12">
        <v>-4.7E-2</v>
      </c>
      <c r="H61" s="12">
        <v>4.3999999999999997E-2</v>
      </c>
      <c r="I61" s="12">
        <v>0.28599999999999998</v>
      </c>
      <c r="J61" s="39">
        <v>2.0100000000000001E-3</v>
      </c>
      <c r="K61" s="12">
        <v>0.59399999999999997</v>
      </c>
    </row>
    <row r="62" spans="1:11" x14ac:dyDescent="0.2">
      <c r="A62" t="s">
        <v>152</v>
      </c>
      <c r="B62" t="s">
        <v>139</v>
      </c>
      <c r="C62" t="s">
        <v>138</v>
      </c>
      <c r="D62">
        <v>613</v>
      </c>
      <c r="E62" s="12">
        <v>-0.106</v>
      </c>
      <c r="F62" s="12">
        <v>8.1000000000000003E-2</v>
      </c>
      <c r="G62" s="12">
        <v>-5.5E-2</v>
      </c>
      <c r="H62" s="12">
        <v>4.1000000000000002E-2</v>
      </c>
      <c r="I62" s="12">
        <v>0.188</v>
      </c>
      <c r="J62" s="39">
        <v>2.81E-3</v>
      </c>
      <c r="K62" s="12">
        <v>0.59399999999999997</v>
      </c>
    </row>
    <row r="63" spans="1:11" x14ac:dyDescent="0.2">
      <c r="A63" t="s">
        <v>152</v>
      </c>
      <c r="B63" t="s">
        <v>140</v>
      </c>
      <c r="C63" t="s">
        <v>138</v>
      </c>
      <c r="D63">
        <v>616</v>
      </c>
      <c r="E63" s="12">
        <v>-7.0000000000000001E-3</v>
      </c>
      <c r="F63" s="12">
        <v>8.5000000000000006E-2</v>
      </c>
      <c r="G63" s="12">
        <v>-3.0000000000000001E-3</v>
      </c>
      <c r="H63" s="12">
        <v>4.2999999999999997E-2</v>
      </c>
      <c r="I63" s="12">
        <v>0.93799999999999994</v>
      </c>
      <c r="J63" s="39">
        <v>9.8900000000000002E-6</v>
      </c>
      <c r="K63" s="12">
        <v>0.94099999999999995</v>
      </c>
    </row>
    <row r="64" spans="1:11" x14ac:dyDescent="0.2">
      <c r="A64" t="s">
        <v>152</v>
      </c>
      <c r="B64" t="s">
        <v>141</v>
      </c>
      <c r="C64" t="s">
        <v>138</v>
      </c>
      <c r="D64">
        <v>686</v>
      </c>
      <c r="E64" s="12">
        <v>-0.17</v>
      </c>
      <c r="F64" s="12">
        <v>8.3000000000000004E-2</v>
      </c>
      <c r="G64" s="12">
        <v>-8.4000000000000005E-2</v>
      </c>
      <c r="H64" s="12">
        <v>4.1000000000000002E-2</v>
      </c>
      <c r="I64" s="12">
        <v>4.07E-2</v>
      </c>
      <c r="J64" s="39">
        <v>6.1700000000000001E-3</v>
      </c>
      <c r="K64" s="12">
        <v>0.36630000000000001</v>
      </c>
    </row>
    <row r="65" spans="1:11" x14ac:dyDescent="0.2">
      <c r="A65" t="s">
        <v>152</v>
      </c>
      <c r="B65" t="s">
        <v>142</v>
      </c>
      <c r="C65" t="s">
        <v>138</v>
      </c>
      <c r="D65">
        <v>799</v>
      </c>
      <c r="E65" s="12">
        <v>5.8000000000000003E-2</v>
      </c>
      <c r="F65" s="12">
        <v>7.5999999999999998E-2</v>
      </c>
      <c r="G65" s="12">
        <v>2.8000000000000001E-2</v>
      </c>
      <c r="H65" s="12">
        <v>3.6999999999999998E-2</v>
      </c>
      <c r="I65" s="12">
        <v>0.44800000000000001</v>
      </c>
      <c r="J65" s="39">
        <v>7.2300000000000001E-4</v>
      </c>
      <c r="K65" s="12">
        <v>0.67200000000000004</v>
      </c>
    </row>
    <row r="66" spans="1:11" x14ac:dyDescent="0.2">
      <c r="A66" t="s">
        <v>152</v>
      </c>
      <c r="B66" t="s">
        <v>143</v>
      </c>
      <c r="C66" t="s">
        <v>138</v>
      </c>
      <c r="D66">
        <v>605</v>
      </c>
      <c r="E66" s="12">
        <v>5.8999999999999997E-2</v>
      </c>
      <c r="F66" s="12">
        <v>9.0999999999999998E-2</v>
      </c>
      <c r="G66" s="12">
        <v>2.8000000000000001E-2</v>
      </c>
      <c r="H66" s="12">
        <v>4.2999999999999997E-2</v>
      </c>
      <c r="I66" s="12">
        <v>0.51800000000000002</v>
      </c>
      <c r="J66" s="39">
        <v>6.9399999999999996E-4</v>
      </c>
      <c r="K66" s="12">
        <v>0.73610529999999996</v>
      </c>
    </row>
    <row r="67" spans="1:11" x14ac:dyDescent="0.2">
      <c r="A67" t="s">
        <v>152</v>
      </c>
      <c r="B67" t="s">
        <v>143</v>
      </c>
      <c r="C67" t="s">
        <v>144</v>
      </c>
      <c r="D67">
        <v>692</v>
      </c>
      <c r="E67" s="12">
        <v>8.6999999999999994E-2</v>
      </c>
      <c r="F67" s="12">
        <v>9.4E-2</v>
      </c>
      <c r="G67" s="12">
        <v>3.6999999999999998E-2</v>
      </c>
      <c r="H67" s="12">
        <v>0.04</v>
      </c>
      <c r="I67" s="12">
        <v>0.35099999999999998</v>
      </c>
      <c r="J67" s="39">
        <v>1.2700000000000001E-3</v>
      </c>
      <c r="K67" s="12">
        <v>0.63719999999999999</v>
      </c>
    </row>
    <row r="68" spans="1:11" x14ac:dyDescent="0.2">
      <c r="A68" t="s">
        <v>152</v>
      </c>
      <c r="B68" t="s">
        <v>145</v>
      </c>
      <c r="C68" t="s">
        <v>144</v>
      </c>
      <c r="D68">
        <v>790</v>
      </c>
      <c r="E68" s="12">
        <v>0.28899999999999998</v>
      </c>
      <c r="F68" s="12">
        <v>0.21099999999999999</v>
      </c>
      <c r="G68" s="12">
        <v>5.0999999999999997E-2</v>
      </c>
      <c r="H68" s="12">
        <v>3.6999999999999998E-2</v>
      </c>
      <c r="I68" s="12">
        <v>0.17100000000000001</v>
      </c>
      <c r="J68" s="39">
        <v>2.3900000000000002E-3</v>
      </c>
      <c r="K68" s="12">
        <v>0.59399999999999997</v>
      </c>
    </row>
    <row r="69" spans="1:11" x14ac:dyDescent="0.2">
      <c r="A69" t="s">
        <v>152</v>
      </c>
      <c r="B69" t="s">
        <v>146</v>
      </c>
      <c r="C69" t="s">
        <v>144</v>
      </c>
      <c r="D69">
        <v>698</v>
      </c>
      <c r="E69" s="12">
        <v>0.54100000000000004</v>
      </c>
      <c r="F69" s="12">
        <v>0.192</v>
      </c>
      <c r="G69" s="12">
        <v>0.112</v>
      </c>
      <c r="H69" s="12">
        <v>0.04</v>
      </c>
      <c r="I69" s="12">
        <v>5.0800000000000003E-3</v>
      </c>
      <c r="J69" s="39">
        <v>1.1299999999999999E-2</v>
      </c>
      <c r="K69" s="12">
        <v>0.137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B32BC-6689-ED49-9176-1F0515DDF1D1}">
  <dimension ref="A1:K69"/>
  <sheetViews>
    <sheetView zoomScaleNormal="100" workbookViewId="0">
      <selection activeCell="N21" sqref="N21"/>
    </sheetView>
  </sheetViews>
  <sheetFormatPr baseColWidth="10" defaultColWidth="11" defaultRowHeight="16" x14ac:dyDescent="0.2"/>
  <cols>
    <col min="1" max="1" width="15.1640625" customWidth="1"/>
    <col min="2" max="2" width="14.33203125" bestFit="1" customWidth="1"/>
  </cols>
  <sheetData>
    <row r="1" spans="1:11" x14ac:dyDescent="0.2">
      <c r="A1" s="7" t="s">
        <v>204</v>
      </c>
    </row>
    <row r="3" spans="1:11" ht="19" x14ac:dyDescent="0.2">
      <c r="A3" s="28" t="s">
        <v>199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</row>
    <row r="4" spans="1:11" x14ac:dyDescent="0.2">
      <c r="A4" s="16" t="s">
        <v>169</v>
      </c>
      <c r="B4" s="37"/>
      <c r="C4" s="37"/>
      <c r="D4" s="37"/>
      <c r="E4" s="37"/>
      <c r="F4" s="38"/>
      <c r="G4" s="29"/>
      <c r="H4" s="29"/>
      <c r="I4" s="37"/>
      <c r="J4" s="37"/>
      <c r="K4" s="37"/>
    </row>
    <row r="5" spans="1:11" x14ac:dyDescent="0.2">
      <c r="A5" t="s">
        <v>136</v>
      </c>
      <c r="B5" t="s">
        <v>137</v>
      </c>
      <c r="C5" t="s">
        <v>138</v>
      </c>
      <c r="D5">
        <v>2637</v>
      </c>
      <c r="E5" s="12">
        <v>4.8000000000000001E-2</v>
      </c>
      <c r="F5" s="12">
        <v>2.5000000000000001E-2</v>
      </c>
      <c r="G5" s="12">
        <v>3.6999999999999998E-2</v>
      </c>
      <c r="H5" s="12">
        <v>0.02</v>
      </c>
      <c r="I5" s="12">
        <v>5.9700000000000003E-2</v>
      </c>
      <c r="J5" s="39">
        <v>1.3500000000000001E-3</v>
      </c>
      <c r="K5" s="12">
        <v>0.53700000000000003</v>
      </c>
    </row>
    <row r="6" spans="1:11" x14ac:dyDescent="0.2">
      <c r="A6" t="s">
        <v>136</v>
      </c>
      <c r="B6" t="s">
        <v>139</v>
      </c>
      <c r="C6" t="s">
        <v>138</v>
      </c>
      <c r="D6">
        <v>2725</v>
      </c>
      <c r="E6" s="12">
        <v>3.6999999999999998E-2</v>
      </c>
      <c r="F6" s="12">
        <v>2.7E-2</v>
      </c>
      <c r="G6" s="12">
        <v>2.5999999999999999E-2</v>
      </c>
      <c r="H6" s="12">
        <v>1.9E-2</v>
      </c>
      <c r="I6" s="12">
        <v>0.17699999999999999</v>
      </c>
      <c r="J6" s="39">
        <v>6.6799999999999997E-4</v>
      </c>
      <c r="K6" s="12">
        <v>0.60960000000000003</v>
      </c>
    </row>
    <row r="7" spans="1:11" x14ac:dyDescent="0.2">
      <c r="A7" t="s">
        <v>136</v>
      </c>
      <c r="B7" t="s">
        <v>140</v>
      </c>
      <c r="C7" t="s">
        <v>138</v>
      </c>
      <c r="D7">
        <v>2705</v>
      </c>
      <c r="E7" s="12">
        <v>2.5000000000000001E-2</v>
      </c>
      <c r="F7" s="12">
        <v>0.03</v>
      </c>
      <c r="G7" s="12">
        <v>1.6E-2</v>
      </c>
      <c r="H7" s="12">
        <v>1.9E-2</v>
      </c>
      <c r="I7" s="12">
        <v>0.41199999999999998</v>
      </c>
      <c r="J7" s="39">
        <v>2.5000000000000001E-4</v>
      </c>
      <c r="K7" s="12">
        <v>0.67304350000000002</v>
      </c>
    </row>
    <row r="8" spans="1:11" x14ac:dyDescent="0.2">
      <c r="A8" t="s">
        <v>136</v>
      </c>
      <c r="B8" t="s">
        <v>141</v>
      </c>
      <c r="C8" t="s">
        <v>138</v>
      </c>
      <c r="D8">
        <v>2712</v>
      </c>
      <c r="E8" s="12">
        <v>6.2E-2</v>
      </c>
      <c r="F8" s="12">
        <v>3.5999999999999997E-2</v>
      </c>
      <c r="G8" s="12">
        <v>3.3000000000000002E-2</v>
      </c>
      <c r="H8" s="12">
        <v>1.9E-2</v>
      </c>
      <c r="I8" s="12">
        <v>8.3099999999999993E-2</v>
      </c>
      <c r="J8" s="39">
        <v>1.1100000000000001E-3</v>
      </c>
      <c r="K8" s="12">
        <v>0.53700000000000003</v>
      </c>
    </row>
    <row r="9" spans="1:11" x14ac:dyDescent="0.2">
      <c r="A9" t="s">
        <v>136</v>
      </c>
      <c r="B9" t="s">
        <v>142</v>
      </c>
      <c r="C9" t="s">
        <v>138</v>
      </c>
      <c r="D9">
        <v>2794</v>
      </c>
      <c r="E9" s="12">
        <v>3.6999999999999998E-2</v>
      </c>
      <c r="F9" s="12">
        <v>3.7999999999999999E-2</v>
      </c>
      <c r="G9" s="12">
        <v>1.7999999999999999E-2</v>
      </c>
      <c r="H9" s="12">
        <v>1.9E-2</v>
      </c>
      <c r="I9" s="12">
        <v>0.33200000000000002</v>
      </c>
      <c r="J9" s="39">
        <v>3.3700000000000001E-4</v>
      </c>
      <c r="K9" s="12">
        <v>0.62905259999999996</v>
      </c>
    </row>
    <row r="10" spans="1:11" x14ac:dyDescent="0.2">
      <c r="A10" t="s">
        <v>136</v>
      </c>
      <c r="B10" t="s">
        <v>143</v>
      </c>
      <c r="C10" t="s">
        <v>138</v>
      </c>
      <c r="D10">
        <v>2361</v>
      </c>
      <c r="E10" s="12">
        <v>4.2000000000000003E-2</v>
      </c>
      <c r="F10" s="12">
        <v>4.2999999999999997E-2</v>
      </c>
      <c r="G10" s="12">
        <v>0.02</v>
      </c>
      <c r="H10" s="12">
        <v>0.02</v>
      </c>
      <c r="I10" s="12">
        <v>0.32800000000000001</v>
      </c>
      <c r="J10" s="39">
        <v>4.0499999999999998E-4</v>
      </c>
      <c r="K10" s="12">
        <v>0.62905259999999996</v>
      </c>
    </row>
    <row r="11" spans="1:11" x14ac:dyDescent="0.2">
      <c r="A11" t="s">
        <v>136</v>
      </c>
      <c r="B11" t="s">
        <v>143</v>
      </c>
      <c r="C11" t="s">
        <v>144</v>
      </c>
      <c r="D11">
        <v>2433</v>
      </c>
      <c r="E11" s="12">
        <v>3.2000000000000001E-2</v>
      </c>
      <c r="F11" s="12">
        <v>4.9000000000000002E-2</v>
      </c>
      <c r="G11" s="12">
        <v>1.2999999999999999E-2</v>
      </c>
      <c r="H11" s="12">
        <v>0.02</v>
      </c>
      <c r="I11" s="12">
        <v>0.51800000000000002</v>
      </c>
      <c r="J11" s="39">
        <v>1.7200000000000001E-4</v>
      </c>
      <c r="K11" s="12">
        <v>0.71723079999999995</v>
      </c>
    </row>
    <row r="12" spans="1:11" x14ac:dyDescent="0.2">
      <c r="A12" t="s">
        <v>136</v>
      </c>
      <c r="B12" t="s">
        <v>145</v>
      </c>
      <c r="C12" t="s">
        <v>144</v>
      </c>
      <c r="D12">
        <v>2769</v>
      </c>
      <c r="E12" s="12">
        <v>8.5999999999999993E-2</v>
      </c>
      <c r="F12" s="12">
        <v>0.109</v>
      </c>
      <c r="G12" s="12">
        <v>1.4999999999999999E-2</v>
      </c>
      <c r="H12" s="12">
        <v>1.9E-2</v>
      </c>
      <c r="I12" s="12">
        <v>0.43</v>
      </c>
      <c r="J12" s="39">
        <v>2.2499999999999999E-4</v>
      </c>
      <c r="K12" s="12">
        <v>0.67304350000000002</v>
      </c>
    </row>
    <row r="13" spans="1:11" x14ac:dyDescent="0.2">
      <c r="A13" t="s">
        <v>136</v>
      </c>
      <c r="B13" t="s">
        <v>146</v>
      </c>
      <c r="C13" t="s">
        <v>144</v>
      </c>
      <c r="D13">
        <v>2455</v>
      </c>
      <c r="E13" s="12">
        <v>0.115</v>
      </c>
      <c r="F13" s="12">
        <v>9.6000000000000002E-2</v>
      </c>
      <c r="G13" s="12">
        <v>2.4E-2</v>
      </c>
      <c r="H13" s="12">
        <v>0.02</v>
      </c>
      <c r="I13" s="12">
        <v>0.22800000000000001</v>
      </c>
      <c r="J13" s="39">
        <v>5.9299999999999999E-4</v>
      </c>
      <c r="K13" s="12">
        <v>0.60960000000000003</v>
      </c>
    </row>
    <row r="14" spans="1:11" x14ac:dyDescent="0.2">
      <c r="A14" t="s">
        <v>147</v>
      </c>
      <c r="B14" t="s">
        <v>137</v>
      </c>
      <c r="C14" t="s">
        <v>138</v>
      </c>
      <c r="D14">
        <v>2637</v>
      </c>
      <c r="E14" s="12">
        <v>6.0999999999999999E-2</v>
      </c>
      <c r="F14" s="12">
        <v>2.5999999999999999E-2</v>
      </c>
      <c r="G14" s="12">
        <v>4.7E-2</v>
      </c>
      <c r="H14" s="12">
        <v>0.02</v>
      </c>
      <c r="I14" s="30">
        <v>1.6500000000000001E-2</v>
      </c>
      <c r="J14" s="39">
        <v>2.1800000000000001E-3</v>
      </c>
      <c r="K14" s="12">
        <v>0.53700000000000003</v>
      </c>
    </row>
    <row r="15" spans="1:11" x14ac:dyDescent="0.2">
      <c r="A15" t="s">
        <v>147</v>
      </c>
      <c r="B15" t="s">
        <v>139</v>
      </c>
      <c r="C15" t="s">
        <v>138</v>
      </c>
      <c r="D15">
        <v>2725</v>
      </c>
      <c r="E15" s="12">
        <v>0.05</v>
      </c>
      <c r="F15" s="12">
        <v>2.7E-2</v>
      </c>
      <c r="G15" s="12">
        <v>3.5999999999999997E-2</v>
      </c>
      <c r="H15" s="12">
        <v>1.9E-2</v>
      </c>
      <c r="I15" s="12">
        <v>6.3299999999999995E-2</v>
      </c>
      <c r="J15" s="39">
        <v>1.2700000000000001E-3</v>
      </c>
      <c r="K15" s="12">
        <v>0.53700000000000003</v>
      </c>
    </row>
    <row r="16" spans="1:11" x14ac:dyDescent="0.2">
      <c r="A16" t="s">
        <v>147</v>
      </c>
      <c r="B16" t="s">
        <v>140</v>
      </c>
      <c r="C16" t="s">
        <v>138</v>
      </c>
      <c r="D16">
        <v>2705</v>
      </c>
      <c r="E16" s="12">
        <v>0.04</v>
      </c>
      <c r="F16" s="12">
        <v>0.03</v>
      </c>
      <c r="G16" s="12">
        <v>2.5999999999999999E-2</v>
      </c>
      <c r="H16" s="12">
        <v>1.9E-2</v>
      </c>
      <c r="I16" s="12">
        <v>0.183</v>
      </c>
      <c r="J16" s="39">
        <v>6.5700000000000003E-4</v>
      </c>
      <c r="K16" s="12">
        <v>0.60960000000000003</v>
      </c>
    </row>
    <row r="17" spans="1:11" x14ac:dyDescent="0.2">
      <c r="A17" t="s">
        <v>147</v>
      </c>
      <c r="B17" t="s">
        <v>141</v>
      </c>
      <c r="C17" t="s">
        <v>138</v>
      </c>
      <c r="D17">
        <v>2712</v>
      </c>
      <c r="E17" s="12">
        <v>6.0999999999999999E-2</v>
      </c>
      <c r="F17" s="12">
        <v>3.5999999999999997E-2</v>
      </c>
      <c r="G17" s="12">
        <v>3.3000000000000002E-2</v>
      </c>
      <c r="H17" s="12">
        <v>1.9E-2</v>
      </c>
      <c r="I17" s="12">
        <v>8.9499999999999996E-2</v>
      </c>
      <c r="J17" s="39">
        <v>1.07E-3</v>
      </c>
      <c r="K17" s="12">
        <v>0.53700000000000003</v>
      </c>
    </row>
    <row r="18" spans="1:11" x14ac:dyDescent="0.2">
      <c r="A18" t="s">
        <v>147</v>
      </c>
      <c r="B18" t="s">
        <v>142</v>
      </c>
      <c r="C18" t="s">
        <v>138</v>
      </c>
      <c r="D18">
        <v>2794</v>
      </c>
      <c r="E18" s="12">
        <v>2.7E-2</v>
      </c>
      <c r="F18" s="12">
        <v>3.7999999999999999E-2</v>
      </c>
      <c r="G18" s="12">
        <v>1.4E-2</v>
      </c>
      <c r="H18" s="12">
        <v>1.9E-2</v>
      </c>
      <c r="I18" s="12">
        <v>0.46800000000000003</v>
      </c>
      <c r="J18" s="39">
        <v>1.8900000000000001E-4</v>
      </c>
      <c r="K18" s="12">
        <v>0.68400000000000005</v>
      </c>
    </row>
    <row r="19" spans="1:11" x14ac:dyDescent="0.2">
      <c r="A19" t="s">
        <v>147</v>
      </c>
      <c r="B19" t="s">
        <v>143</v>
      </c>
      <c r="C19" t="s">
        <v>138</v>
      </c>
      <c r="D19">
        <v>2361</v>
      </c>
      <c r="E19" s="12">
        <v>5.8000000000000003E-2</v>
      </c>
      <c r="F19" s="12">
        <v>4.2999999999999997E-2</v>
      </c>
      <c r="G19" s="12">
        <v>2.8000000000000001E-2</v>
      </c>
      <c r="H19" s="12">
        <v>0.02</v>
      </c>
      <c r="I19" s="12">
        <v>0.17499999999999999</v>
      </c>
      <c r="J19" s="39">
        <v>7.7899999999999996E-4</v>
      </c>
      <c r="K19" s="12">
        <v>0.60960000000000003</v>
      </c>
    </row>
    <row r="20" spans="1:11" x14ac:dyDescent="0.2">
      <c r="A20" t="s">
        <v>147</v>
      </c>
      <c r="B20" t="s">
        <v>143</v>
      </c>
      <c r="C20" t="s">
        <v>144</v>
      </c>
      <c r="D20">
        <v>2433</v>
      </c>
      <c r="E20" s="12">
        <v>5.6000000000000001E-2</v>
      </c>
      <c r="F20" s="12">
        <v>4.9000000000000002E-2</v>
      </c>
      <c r="G20" s="12">
        <v>2.3E-2</v>
      </c>
      <c r="H20" s="12">
        <v>0.02</v>
      </c>
      <c r="I20" s="12">
        <v>0.254</v>
      </c>
      <c r="J20" s="39">
        <v>5.3600000000000002E-4</v>
      </c>
      <c r="K20" s="12">
        <v>0.60960000000000003</v>
      </c>
    </row>
    <row r="21" spans="1:11" x14ac:dyDescent="0.2">
      <c r="A21" t="s">
        <v>147</v>
      </c>
      <c r="B21" t="s">
        <v>145</v>
      </c>
      <c r="C21" t="s">
        <v>144</v>
      </c>
      <c r="D21">
        <v>2769</v>
      </c>
      <c r="E21" s="12">
        <v>0.10199999999999999</v>
      </c>
      <c r="F21" s="12">
        <v>0.109</v>
      </c>
      <c r="G21" s="12">
        <v>1.7999999999999999E-2</v>
      </c>
      <c r="H21" s="12">
        <v>1.9E-2</v>
      </c>
      <c r="I21" s="12">
        <v>0.35299999999999998</v>
      </c>
      <c r="J21" s="39">
        <v>3.1100000000000002E-4</v>
      </c>
      <c r="K21" s="12">
        <v>0.63539999999999996</v>
      </c>
    </row>
    <row r="22" spans="1:11" x14ac:dyDescent="0.2">
      <c r="A22" t="s">
        <v>147</v>
      </c>
      <c r="B22" t="s">
        <v>146</v>
      </c>
      <c r="C22" t="s">
        <v>144</v>
      </c>
      <c r="D22">
        <v>2455</v>
      </c>
      <c r="E22" s="12">
        <v>2E-3</v>
      </c>
      <c r="F22" s="12">
        <v>9.6000000000000002E-2</v>
      </c>
      <c r="G22" s="12">
        <v>0</v>
      </c>
      <c r="H22" s="12">
        <v>0.02</v>
      </c>
      <c r="I22" s="12">
        <v>0.98699999999999999</v>
      </c>
      <c r="J22" s="39">
        <v>1.04E-7</v>
      </c>
      <c r="K22" s="12">
        <v>0.99199999999999999</v>
      </c>
    </row>
    <row r="23" spans="1:11" x14ac:dyDescent="0.2">
      <c r="A23" t="s">
        <v>148</v>
      </c>
      <c r="B23" t="s">
        <v>137</v>
      </c>
      <c r="C23" t="s">
        <v>138</v>
      </c>
      <c r="D23">
        <v>2637</v>
      </c>
      <c r="E23" s="12">
        <v>2.9000000000000001E-2</v>
      </c>
      <c r="F23" s="12">
        <v>2.5000000000000001E-2</v>
      </c>
      <c r="G23" s="12">
        <v>2.3E-2</v>
      </c>
      <c r="H23" s="12">
        <v>0.02</v>
      </c>
      <c r="I23" s="12">
        <v>0.25</v>
      </c>
      <c r="J23" s="39">
        <v>5.0299999999999997E-4</v>
      </c>
      <c r="K23" s="12">
        <v>0.60960000000000003</v>
      </c>
    </row>
    <row r="24" spans="1:11" x14ac:dyDescent="0.2">
      <c r="A24" t="s">
        <v>148</v>
      </c>
      <c r="B24" t="s">
        <v>139</v>
      </c>
      <c r="C24" t="s">
        <v>138</v>
      </c>
      <c r="D24">
        <v>2725</v>
      </c>
      <c r="E24" s="12">
        <v>2.7E-2</v>
      </c>
      <c r="F24" s="12">
        <v>2.7E-2</v>
      </c>
      <c r="G24" s="12">
        <v>1.9E-2</v>
      </c>
      <c r="H24" s="12">
        <v>1.9E-2</v>
      </c>
      <c r="I24" s="12">
        <v>0.32800000000000001</v>
      </c>
      <c r="J24" s="39">
        <v>3.5100000000000002E-4</v>
      </c>
      <c r="K24" s="12">
        <v>0.62905259999999996</v>
      </c>
    </row>
    <row r="25" spans="1:11" x14ac:dyDescent="0.2">
      <c r="A25" t="s">
        <v>148</v>
      </c>
      <c r="B25" t="s">
        <v>140</v>
      </c>
      <c r="C25" t="s">
        <v>138</v>
      </c>
      <c r="D25">
        <v>2705</v>
      </c>
      <c r="E25" s="12">
        <v>6.0000000000000001E-3</v>
      </c>
      <c r="F25" s="12">
        <v>0.03</v>
      </c>
      <c r="G25" s="12">
        <v>4.0000000000000001E-3</v>
      </c>
      <c r="H25" s="12">
        <v>1.9E-2</v>
      </c>
      <c r="I25" s="12">
        <v>0.84799999999999998</v>
      </c>
      <c r="J25" s="39">
        <v>1.3699999999999999E-5</v>
      </c>
      <c r="K25" s="12">
        <v>0.98477420000000004</v>
      </c>
    </row>
    <row r="26" spans="1:11" x14ac:dyDescent="0.2">
      <c r="A26" t="s">
        <v>148</v>
      </c>
      <c r="B26" t="s">
        <v>141</v>
      </c>
      <c r="C26" t="s">
        <v>138</v>
      </c>
      <c r="D26">
        <v>2712</v>
      </c>
      <c r="E26" s="12">
        <v>6.6000000000000003E-2</v>
      </c>
      <c r="F26" s="12">
        <v>3.5999999999999997E-2</v>
      </c>
      <c r="G26" s="12">
        <v>3.5000000000000003E-2</v>
      </c>
      <c r="H26" s="12">
        <v>1.9E-2</v>
      </c>
      <c r="I26" s="12">
        <v>6.9500000000000006E-2</v>
      </c>
      <c r="J26" s="39">
        <v>1.2199999999999999E-3</v>
      </c>
      <c r="K26" s="12">
        <v>0.53700000000000003</v>
      </c>
    </row>
    <row r="27" spans="1:11" x14ac:dyDescent="0.2">
      <c r="A27" t="s">
        <v>148</v>
      </c>
      <c r="B27" t="s">
        <v>142</v>
      </c>
      <c r="C27" t="s">
        <v>138</v>
      </c>
      <c r="D27">
        <v>2794</v>
      </c>
      <c r="E27" s="12">
        <v>-3.0000000000000001E-3</v>
      </c>
      <c r="F27" s="12">
        <v>3.7999999999999999E-2</v>
      </c>
      <c r="G27" s="12">
        <v>-1E-3</v>
      </c>
      <c r="H27" s="12">
        <v>1.9E-2</v>
      </c>
      <c r="I27" s="12">
        <v>0.94399999999999995</v>
      </c>
      <c r="J27" s="39">
        <v>1.7999999999999999E-6</v>
      </c>
      <c r="K27" s="12">
        <v>0.99199999999999999</v>
      </c>
    </row>
    <row r="28" spans="1:11" x14ac:dyDescent="0.2">
      <c r="A28" t="s">
        <v>148</v>
      </c>
      <c r="B28" t="s">
        <v>143</v>
      </c>
      <c r="C28" t="s">
        <v>138</v>
      </c>
      <c r="D28">
        <v>2361</v>
      </c>
      <c r="E28" s="12">
        <v>3.1E-2</v>
      </c>
      <c r="F28" s="12">
        <v>4.3999999999999997E-2</v>
      </c>
      <c r="G28" s="12">
        <v>1.4999999999999999E-2</v>
      </c>
      <c r="H28" s="12">
        <v>2.1000000000000001E-2</v>
      </c>
      <c r="I28" s="12">
        <v>0.47499999999999998</v>
      </c>
      <c r="J28" s="39">
        <v>2.1599999999999999E-4</v>
      </c>
      <c r="K28" s="12">
        <v>0.68400000000000005</v>
      </c>
    </row>
    <row r="29" spans="1:11" x14ac:dyDescent="0.2">
      <c r="A29" t="s">
        <v>148</v>
      </c>
      <c r="B29" t="s">
        <v>143</v>
      </c>
      <c r="C29" t="s">
        <v>144</v>
      </c>
      <c r="D29">
        <v>2433</v>
      </c>
      <c r="E29" s="12">
        <v>0.05</v>
      </c>
      <c r="F29" s="12">
        <v>0.05</v>
      </c>
      <c r="G29" s="12">
        <v>0.02</v>
      </c>
      <c r="H29" s="12">
        <v>0.02</v>
      </c>
      <c r="I29" s="12">
        <v>0.318</v>
      </c>
      <c r="J29" s="39">
        <v>4.1100000000000002E-4</v>
      </c>
      <c r="K29" s="12">
        <v>0.62905259999999996</v>
      </c>
    </row>
    <row r="30" spans="1:11" x14ac:dyDescent="0.2">
      <c r="A30" t="s">
        <v>148</v>
      </c>
      <c r="B30" t="s">
        <v>145</v>
      </c>
      <c r="C30" t="s">
        <v>144</v>
      </c>
      <c r="D30">
        <v>2769</v>
      </c>
      <c r="E30" s="12">
        <v>0.14099999999999999</v>
      </c>
      <c r="F30" s="12">
        <v>0.11</v>
      </c>
      <c r="G30" s="12">
        <v>2.4E-2</v>
      </c>
      <c r="H30" s="12">
        <v>1.9E-2</v>
      </c>
      <c r="I30" s="12">
        <v>0.20100000000000001</v>
      </c>
      <c r="J30" s="39">
        <v>5.9000000000000003E-4</v>
      </c>
      <c r="K30" s="12">
        <v>0.60960000000000003</v>
      </c>
    </row>
    <row r="31" spans="1:11" x14ac:dyDescent="0.2">
      <c r="A31" t="s">
        <v>148</v>
      </c>
      <c r="B31" t="s">
        <v>146</v>
      </c>
      <c r="C31" t="s">
        <v>144</v>
      </c>
      <c r="D31">
        <v>2455</v>
      </c>
      <c r="E31" s="12">
        <v>0.11600000000000001</v>
      </c>
      <c r="F31" s="12">
        <v>9.7000000000000003E-2</v>
      </c>
      <c r="G31" s="12">
        <v>2.4E-2</v>
      </c>
      <c r="H31" s="12">
        <v>0.02</v>
      </c>
      <c r="I31" s="12">
        <v>0.23100000000000001</v>
      </c>
      <c r="J31" s="39">
        <v>5.8500000000000002E-4</v>
      </c>
      <c r="K31" s="12">
        <v>0.60960000000000003</v>
      </c>
    </row>
    <row r="32" spans="1:11" x14ac:dyDescent="0.2">
      <c r="A32" t="s">
        <v>149</v>
      </c>
      <c r="B32" t="s">
        <v>137</v>
      </c>
      <c r="C32" t="s">
        <v>138</v>
      </c>
      <c r="D32">
        <v>2637</v>
      </c>
      <c r="E32" s="12">
        <v>-5.0000000000000001E-3</v>
      </c>
      <c r="F32" s="12">
        <v>2.5000000000000001E-2</v>
      </c>
      <c r="G32" s="12">
        <v>-4.0000000000000001E-3</v>
      </c>
      <c r="H32" s="12">
        <v>0.02</v>
      </c>
      <c r="I32" s="12">
        <v>0.84199999999999997</v>
      </c>
      <c r="J32" s="39">
        <v>1.5099999999999999E-5</v>
      </c>
      <c r="K32" s="12">
        <v>0.98477420000000004</v>
      </c>
    </row>
    <row r="33" spans="1:11" x14ac:dyDescent="0.2">
      <c r="A33" t="s">
        <v>149</v>
      </c>
      <c r="B33" t="s">
        <v>139</v>
      </c>
      <c r="C33" t="s">
        <v>138</v>
      </c>
      <c r="D33">
        <v>2725</v>
      </c>
      <c r="E33" s="12">
        <v>0.04</v>
      </c>
      <c r="F33" s="12">
        <v>2.7E-2</v>
      </c>
      <c r="G33" s="12">
        <v>2.8000000000000001E-2</v>
      </c>
      <c r="H33" s="12">
        <v>1.9E-2</v>
      </c>
      <c r="I33" s="12">
        <v>0.14299999999999999</v>
      </c>
      <c r="J33" s="39">
        <v>7.8700000000000005E-4</v>
      </c>
      <c r="K33" s="12">
        <v>0.60960000000000003</v>
      </c>
    </row>
    <row r="34" spans="1:11" x14ac:dyDescent="0.2">
      <c r="A34" t="s">
        <v>149</v>
      </c>
      <c r="B34" t="s">
        <v>140</v>
      </c>
      <c r="C34" t="s">
        <v>138</v>
      </c>
      <c r="D34">
        <v>2705</v>
      </c>
      <c r="E34" s="12">
        <v>0</v>
      </c>
      <c r="F34" s="12">
        <v>0.03</v>
      </c>
      <c r="G34" s="12">
        <v>0</v>
      </c>
      <c r="H34" s="12">
        <v>1.9E-2</v>
      </c>
      <c r="I34" s="12">
        <v>0.99199999999999999</v>
      </c>
      <c r="J34" s="39">
        <v>3.6300000000000001E-8</v>
      </c>
      <c r="K34" s="12">
        <v>0.99199999999999999</v>
      </c>
    </row>
    <row r="35" spans="1:11" x14ac:dyDescent="0.2">
      <c r="A35" t="s">
        <v>149</v>
      </c>
      <c r="B35" t="s">
        <v>141</v>
      </c>
      <c r="C35" t="s">
        <v>138</v>
      </c>
      <c r="D35">
        <v>2712</v>
      </c>
      <c r="E35" s="12">
        <v>0.03</v>
      </c>
      <c r="F35" s="12">
        <v>3.5999999999999997E-2</v>
      </c>
      <c r="G35" s="12">
        <v>1.6E-2</v>
      </c>
      <c r="H35" s="12">
        <v>1.9E-2</v>
      </c>
      <c r="I35" s="12">
        <v>0.40899999999999997</v>
      </c>
      <c r="J35" s="39">
        <v>2.52E-4</v>
      </c>
      <c r="K35" s="12">
        <v>0.67304350000000002</v>
      </c>
    </row>
    <row r="36" spans="1:11" x14ac:dyDescent="0.2">
      <c r="A36" t="s">
        <v>149</v>
      </c>
      <c r="B36" t="s">
        <v>142</v>
      </c>
      <c r="C36" t="s">
        <v>138</v>
      </c>
      <c r="D36">
        <v>2794</v>
      </c>
      <c r="E36" s="12">
        <v>8.0000000000000002E-3</v>
      </c>
      <c r="F36" s="12">
        <v>3.7999999999999999E-2</v>
      </c>
      <c r="G36" s="12">
        <v>4.0000000000000001E-3</v>
      </c>
      <c r="H36" s="12">
        <v>1.9E-2</v>
      </c>
      <c r="I36" s="12">
        <v>0.82799999999999996</v>
      </c>
      <c r="J36" s="39">
        <v>1.7E-5</v>
      </c>
      <c r="K36" s="12">
        <v>0.98477420000000004</v>
      </c>
    </row>
    <row r="37" spans="1:11" x14ac:dyDescent="0.2">
      <c r="A37" t="s">
        <v>149</v>
      </c>
      <c r="B37" t="s">
        <v>143</v>
      </c>
      <c r="C37" t="s">
        <v>138</v>
      </c>
      <c r="D37">
        <v>2361</v>
      </c>
      <c r="E37" s="12">
        <v>2.1000000000000001E-2</v>
      </c>
      <c r="F37" s="12">
        <v>4.2999999999999997E-2</v>
      </c>
      <c r="G37" s="12">
        <v>0.01</v>
      </c>
      <c r="H37" s="12">
        <v>0.02</v>
      </c>
      <c r="I37" s="12">
        <v>0.61899999999999999</v>
      </c>
      <c r="J37" s="39">
        <v>1.0399999999999999E-4</v>
      </c>
      <c r="K37" s="12">
        <v>0.79585709999999998</v>
      </c>
    </row>
    <row r="38" spans="1:11" x14ac:dyDescent="0.2">
      <c r="A38" t="s">
        <v>149</v>
      </c>
      <c r="B38" t="s">
        <v>143</v>
      </c>
      <c r="C38" t="s">
        <v>144</v>
      </c>
      <c r="D38">
        <v>2433</v>
      </c>
      <c r="E38" s="12">
        <v>-7.0000000000000001E-3</v>
      </c>
      <c r="F38" s="12">
        <v>4.9000000000000002E-2</v>
      </c>
      <c r="G38" s="12">
        <v>-3.0000000000000001E-3</v>
      </c>
      <c r="H38" s="12">
        <v>0.02</v>
      </c>
      <c r="I38" s="12">
        <v>0.89500000000000002</v>
      </c>
      <c r="J38" s="39">
        <v>7.2400000000000001E-6</v>
      </c>
      <c r="K38" s="12">
        <v>0.99199999999999999</v>
      </c>
    </row>
    <row r="39" spans="1:11" x14ac:dyDescent="0.2">
      <c r="A39" t="s">
        <v>149</v>
      </c>
      <c r="B39" t="s">
        <v>145</v>
      </c>
      <c r="C39" t="s">
        <v>144</v>
      </c>
      <c r="D39">
        <v>2769</v>
      </c>
      <c r="E39" s="12">
        <v>-6.0999999999999999E-2</v>
      </c>
      <c r="F39" s="12">
        <v>0.109</v>
      </c>
      <c r="G39" s="12">
        <v>-1.0999999999999999E-2</v>
      </c>
      <c r="H39" s="12">
        <v>1.9E-2</v>
      </c>
      <c r="I39" s="12">
        <v>0.57799999999999996</v>
      </c>
      <c r="J39" s="39">
        <v>1.12E-4</v>
      </c>
      <c r="K39" s="12">
        <v>0.77066670000000004</v>
      </c>
    </row>
    <row r="40" spans="1:11" x14ac:dyDescent="0.2">
      <c r="A40" t="s">
        <v>149</v>
      </c>
      <c r="B40" t="s">
        <v>146</v>
      </c>
      <c r="C40" t="s">
        <v>144</v>
      </c>
      <c r="D40">
        <v>2455</v>
      </c>
      <c r="E40" s="12">
        <v>-6.0000000000000001E-3</v>
      </c>
      <c r="F40" s="12">
        <v>9.6000000000000002E-2</v>
      </c>
      <c r="G40" s="12">
        <v>-1E-3</v>
      </c>
      <c r="H40" s="12">
        <v>0.02</v>
      </c>
      <c r="I40" s="12">
        <v>0.95299999999999996</v>
      </c>
      <c r="J40" s="39">
        <v>1.42E-6</v>
      </c>
      <c r="K40" s="12">
        <v>0.99199999999999999</v>
      </c>
    </row>
    <row r="41" spans="1:11" x14ac:dyDescent="0.2">
      <c r="E41" s="12"/>
      <c r="F41" s="12"/>
      <c r="G41" s="12"/>
      <c r="H41" s="12"/>
      <c r="I41" s="12"/>
      <c r="J41" s="39"/>
      <c r="K41" s="12"/>
    </row>
    <row r="42" spans="1:11" x14ac:dyDescent="0.2">
      <c r="A42" s="16" t="s">
        <v>172</v>
      </c>
      <c r="B42" s="37"/>
      <c r="C42" s="37"/>
      <c r="D42" s="37"/>
      <c r="E42" s="37"/>
      <c r="F42" s="38"/>
      <c r="G42" s="38"/>
      <c r="H42" s="29"/>
      <c r="I42" s="37"/>
      <c r="J42" s="3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2637</v>
      </c>
      <c r="E43" s="12">
        <v>0.03</v>
      </c>
      <c r="F43" s="12">
        <v>2.5000000000000001E-2</v>
      </c>
      <c r="G43" s="12">
        <v>2.3E-2</v>
      </c>
      <c r="H43" s="12">
        <v>0.02</v>
      </c>
      <c r="I43" s="12">
        <v>0.23799999999999999</v>
      </c>
      <c r="J43" s="39">
        <v>5.2800000000000004E-4</v>
      </c>
      <c r="K43" s="12">
        <v>0.92664000000000002</v>
      </c>
    </row>
    <row r="44" spans="1:11" x14ac:dyDescent="0.2">
      <c r="A44" t="s">
        <v>150</v>
      </c>
      <c r="B44" t="s">
        <v>139</v>
      </c>
      <c r="C44" t="s">
        <v>138</v>
      </c>
      <c r="D44">
        <v>2725</v>
      </c>
      <c r="E44" s="12">
        <v>4.3999999999999997E-2</v>
      </c>
      <c r="F44" s="12">
        <v>2.7E-2</v>
      </c>
      <c r="G44" s="12">
        <v>3.1E-2</v>
      </c>
      <c r="H44" s="12">
        <v>1.9E-2</v>
      </c>
      <c r="I44" s="12">
        <v>0.104</v>
      </c>
      <c r="J44" s="39">
        <v>9.68E-4</v>
      </c>
      <c r="K44" s="12">
        <v>0.92664000000000002</v>
      </c>
    </row>
    <row r="45" spans="1:11" x14ac:dyDescent="0.2">
      <c r="A45" t="s">
        <v>150</v>
      </c>
      <c r="B45" t="s">
        <v>140</v>
      </c>
      <c r="C45" t="s">
        <v>138</v>
      </c>
      <c r="D45">
        <v>2705</v>
      </c>
      <c r="E45" s="12">
        <v>3.5999999999999997E-2</v>
      </c>
      <c r="F45" s="12">
        <v>0.03</v>
      </c>
      <c r="G45" s="12">
        <v>2.3E-2</v>
      </c>
      <c r="H45" s="12">
        <v>1.9E-2</v>
      </c>
      <c r="I45" s="12">
        <v>0.22700000000000001</v>
      </c>
      <c r="J45" s="39">
        <v>5.4199999999999995E-4</v>
      </c>
      <c r="K45" s="12">
        <v>0.92664000000000002</v>
      </c>
    </row>
    <row r="46" spans="1:11" x14ac:dyDescent="0.2">
      <c r="A46" t="s">
        <v>150</v>
      </c>
      <c r="B46" t="s">
        <v>141</v>
      </c>
      <c r="C46" t="s">
        <v>138</v>
      </c>
      <c r="D46">
        <v>2712</v>
      </c>
      <c r="E46" s="12">
        <v>1.4999999999999999E-2</v>
      </c>
      <c r="F46" s="12">
        <v>3.5999999999999997E-2</v>
      </c>
      <c r="G46" s="12">
        <v>8.0000000000000002E-3</v>
      </c>
      <c r="H46" s="12">
        <v>1.9E-2</v>
      </c>
      <c r="I46" s="12">
        <v>0.68</v>
      </c>
      <c r="J46" s="39">
        <v>6.2899999999999997E-5</v>
      </c>
      <c r="K46" s="12">
        <v>0.92664000000000002</v>
      </c>
    </row>
    <row r="47" spans="1:11" x14ac:dyDescent="0.2">
      <c r="A47" t="s">
        <v>150</v>
      </c>
      <c r="B47" t="s">
        <v>142</v>
      </c>
      <c r="C47" t="s">
        <v>138</v>
      </c>
      <c r="D47">
        <v>2794</v>
      </c>
      <c r="E47" s="12">
        <v>2.7E-2</v>
      </c>
      <c r="F47" s="12">
        <v>3.7999999999999999E-2</v>
      </c>
      <c r="G47" s="12">
        <v>1.2999999999999999E-2</v>
      </c>
      <c r="H47" s="12">
        <v>1.9E-2</v>
      </c>
      <c r="I47" s="12">
        <v>0.47899999999999998</v>
      </c>
      <c r="J47" s="39">
        <v>1.8000000000000001E-4</v>
      </c>
      <c r="K47" s="12">
        <v>0.92664000000000002</v>
      </c>
    </row>
    <row r="48" spans="1:11" x14ac:dyDescent="0.2">
      <c r="A48" t="s">
        <v>150</v>
      </c>
      <c r="B48" t="s">
        <v>143</v>
      </c>
      <c r="C48" t="s">
        <v>138</v>
      </c>
      <c r="D48">
        <v>2361</v>
      </c>
      <c r="E48" s="12">
        <v>3.2000000000000001E-2</v>
      </c>
      <c r="F48" s="12">
        <v>4.3999999999999997E-2</v>
      </c>
      <c r="G48" s="12">
        <v>1.4999999999999999E-2</v>
      </c>
      <c r="H48" s="12">
        <v>2.1000000000000001E-2</v>
      </c>
      <c r="I48" s="12">
        <v>0.46600000000000003</v>
      </c>
      <c r="J48" s="39">
        <v>2.2499999999999999E-4</v>
      </c>
      <c r="K48" s="12">
        <v>0.92664000000000002</v>
      </c>
    </row>
    <row r="49" spans="1:11" x14ac:dyDescent="0.2">
      <c r="A49" t="s">
        <v>150</v>
      </c>
      <c r="B49" t="s">
        <v>143</v>
      </c>
      <c r="C49" t="s">
        <v>144</v>
      </c>
      <c r="D49">
        <v>2433</v>
      </c>
      <c r="E49" s="12">
        <v>3.1E-2</v>
      </c>
      <c r="F49" s="12">
        <v>4.9000000000000002E-2</v>
      </c>
      <c r="G49" s="12">
        <v>1.2999999999999999E-2</v>
      </c>
      <c r="H49" s="12">
        <v>0.02</v>
      </c>
      <c r="I49" s="12">
        <v>0.52700000000000002</v>
      </c>
      <c r="J49" s="39">
        <v>1.65E-4</v>
      </c>
      <c r="K49" s="12">
        <v>0.92664000000000002</v>
      </c>
    </row>
    <row r="50" spans="1:11" x14ac:dyDescent="0.2">
      <c r="A50" t="s">
        <v>150</v>
      </c>
      <c r="B50" t="s">
        <v>145</v>
      </c>
      <c r="C50" t="s">
        <v>144</v>
      </c>
      <c r="D50">
        <v>2769</v>
      </c>
      <c r="E50" s="12">
        <v>-2.1999999999999999E-2</v>
      </c>
      <c r="F50" s="12">
        <v>0.109</v>
      </c>
      <c r="G50" s="12">
        <v>-4.0000000000000001E-3</v>
      </c>
      <c r="H50" s="12">
        <v>1.9E-2</v>
      </c>
      <c r="I50" s="12">
        <v>0.84099999999999997</v>
      </c>
      <c r="J50" s="39">
        <v>1.4399999999999999E-5</v>
      </c>
      <c r="K50" s="12">
        <v>0.92664000000000002</v>
      </c>
    </row>
    <row r="51" spans="1:11" x14ac:dyDescent="0.2">
      <c r="A51" t="s">
        <v>150</v>
      </c>
      <c r="B51" t="s">
        <v>146</v>
      </c>
      <c r="C51" t="s">
        <v>144</v>
      </c>
      <c r="D51">
        <v>2455</v>
      </c>
      <c r="E51" s="12">
        <v>3.4000000000000002E-2</v>
      </c>
      <c r="F51" s="12">
        <v>9.6000000000000002E-2</v>
      </c>
      <c r="G51" s="12">
        <v>7.0000000000000001E-3</v>
      </c>
      <c r="H51" s="12">
        <v>0.02</v>
      </c>
      <c r="I51" s="12">
        <v>0.72199999999999998</v>
      </c>
      <c r="J51" s="39">
        <v>5.1799999999999999E-5</v>
      </c>
      <c r="K51" s="12">
        <v>0.92664000000000002</v>
      </c>
    </row>
    <row r="52" spans="1:11" x14ac:dyDescent="0.2">
      <c r="A52" t="s">
        <v>151</v>
      </c>
      <c r="B52" t="s">
        <v>137</v>
      </c>
      <c r="C52" t="s">
        <v>138</v>
      </c>
      <c r="D52">
        <v>2637</v>
      </c>
      <c r="E52" s="12">
        <v>-2.9000000000000001E-2</v>
      </c>
      <c r="F52" s="12">
        <v>2.5000000000000001E-2</v>
      </c>
      <c r="G52" s="12">
        <v>-2.3E-2</v>
      </c>
      <c r="H52" s="12">
        <v>0.02</v>
      </c>
      <c r="I52" s="12">
        <v>0.246</v>
      </c>
      <c r="J52" s="39">
        <v>5.1199999999999998E-4</v>
      </c>
      <c r="K52" s="12">
        <v>0.92664000000000002</v>
      </c>
    </row>
    <row r="53" spans="1:11" x14ac:dyDescent="0.2">
      <c r="A53" t="s">
        <v>151</v>
      </c>
      <c r="B53" t="s">
        <v>139</v>
      </c>
      <c r="C53" t="s">
        <v>138</v>
      </c>
      <c r="D53">
        <v>2725</v>
      </c>
      <c r="E53" s="12">
        <v>0.01</v>
      </c>
      <c r="F53" s="12">
        <v>2.7E-2</v>
      </c>
      <c r="G53" s="12">
        <v>7.0000000000000001E-3</v>
      </c>
      <c r="H53" s="12">
        <v>1.9E-2</v>
      </c>
      <c r="I53" s="12">
        <v>0.71699999999999997</v>
      </c>
      <c r="J53" s="39">
        <v>4.8399999999999997E-5</v>
      </c>
      <c r="K53" s="12">
        <v>0.92664000000000002</v>
      </c>
    </row>
    <row r="54" spans="1:11" x14ac:dyDescent="0.2">
      <c r="A54" t="s">
        <v>151</v>
      </c>
      <c r="B54" t="s">
        <v>140</v>
      </c>
      <c r="C54" t="s">
        <v>138</v>
      </c>
      <c r="D54">
        <v>2705</v>
      </c>
      <c r="E54" s="12">
        <v>2E-3</v>
      </c>
      <c r="F54" s="12">
        <v>0.03</v>
      </c>
      <c r="G54" s="12">
        <v>2E-3</v>
      </c>
      <c r="H54" s="12">
        <v>1.9E-2</v>
      </c>
      <c r="I54" s="12">
        <v>0.93600000000000005</v>
      </c>
      <c r="J54" s="39">
        <v>2.3999999999999999E-6</v>
      </c>
      <c r="K54" s="12">
        <v>0.95899999999999996</v>
      </c>
    </row>
    <row r="55" spans="1:11" x14ac:dyDescent="0.2">
      <c r="A55" t="s">
        <v>151</v>
      </c>
      <c r="B55" t="s">
        <v>141</v>
      </c>
      <c r="C55" t="s">
        <v>138</v>
      </c>
      <c r="D55">
        <v>2712</v>
      </c>
      <c r="E55" s="12">
        <v>-1.0999999999999999E-2</v>
      </c>
      <c r="F55" s="12">
        <v>3.5999999999999997E-2</v>
      </c>
      <c r="G55" s="12">
        <v>-6.0000000000000001E-3</v>
      </c>
      <c r="H55" s="12">
        <v>1.9E-2</v>
      </c>
      <c r="I55" s="12">
        <v>0.76400000000000001</v>
      </c>
      <c r="J55" s="39">
        <v>3.3399999999999999E-5</v>
      </c>
      <c r="K55" s="12">
        <v>0.92664000000000002</v>
      </c>
    </row>
    <row r="56" spans="1:11" x14ac:dyDescent="0.2">
      <c r="A56" t="s">
        <v>151</v>
      </c>
      <c r="B56" t="s">
        <v>142</v>
      </c>
      <c r="C56" t="s">
        <v>138</v>
      </c>
      <c r="D56">
        <v>2794</v>
      </c>
      <c r="E56" s="12">
        <v>-2E-3</v>
      </c>
      <c r="F56" s="12">
        <v>3.7999999999999999E-2</v>
      </c>
      <c r="G56" s="12">
        <v>-1E-3</v>
      </c>
      <c r="H56" s="12">
        <v>1.9E-2</v>
      </c>
      <c r="I56" s="12">
        <v>0.95899999999999996</v>
      </c>
      <c r="J56" s="39">
        <v>9.4600000000000003E-7</v>
      </c>
      <c r="K56" s="12">
        <v>0.95899999999999996</v>
      </c>
    </row>
    <row r="57" spans="1:11" x14ac:dyDescent="0.2">
      <c r="A57" t="s">
        <v>151</v>
      </c>
      <c r="B57" t="s">
        <v>143</v>
      </c>
      <c r="C57" t="s">
        <v>138</v>
      </c>
      <c r="D57">
        <v>2361</v>
      </c>
      <c r="E57" s="12">
        <v>-3.7999999999999999E-2</v>
      </c>
      <c r="F57" s="12">
        <v>4.3999999999999997E-2</v>
      </c>
      <c r="G57" s="12">
        <v>-1.7999999999999999E-2</v>
      </c>
      <c r="H57" s="12">
        <v>2.1000000000000001E-2</v>
      </c>
      <c r="I57" s="12">
        <v>0.378</v>
      </c>
      <c r="J57" s="39">
        <v>3.2899999999999997E-4</v>
      </c>
      <c r="K57" s="12">
        <v>0.92664000000000002</v>
      </c>
    </row>
    <row r="58" spans="1:11" x14ac:dyDescent="0.2">
      <c r="A58" t="s">
        <v>151</v>
      </c>
      <c r="B58" t="s">
        <v>143</v>
      </c>
      <c r="C58" t="s">
        <v>144</v>
      </c>
      <c r="D58">
        <v>2433</v>
      </c>
      <c r="E58" s="12">
        <v>1.4E-2</v>
      </c>
      <c r="F58" s="12">
        <v>4.9000000000000002E-2</v>
      </c>
      <c r="G58" s="12">
        <v>6.0000000000000001E-3</v>
      </c>
      <c r="H58" s="12">
        <v>0.02</v>
      </c>
      <c r="I58" s="12">
        <v>0.78200000000000003</v>
      </c>
      <c r="J58" s="39">
        <v>3.1699999999999998E-5</v>
      </c>
      <c r="K58" s="12">
        <v>0.92664000000000002</v>
      </c>
    </row>
    <row r="59" spans="1:11" x14ac:dyDescent="0.2">
      <c r="A59" t="s">
        <v>151</v>
      </c>
      <c r="B59" t="s">
        <v>145</v>
      </c>
      <c r="C59" t="s">
        <v>144</v>
      </c>
      <c r="D59">
        <v>2769</v>
      </c>
      <c r="E59" s="12">
        <v>0.12</v>
      </c>
      <c r="F59" s="12">
        <v>0.109</v>
      </c>
      <c r="G59" s="12">
        <v>2.1000000000000001E-2</v>
      </c>
      <c r="H59" s="12">
        <v>1.9E-2</v>
      </c>
      <c r="I59" s="12">
        <v>0.27200000000000002</v>
      </c>
      <c r="J59" s="39">
        <v>4.35E-4</v>
      </c>
      <c r="K59" s="12">
        <v>0.92664000000000002</v>
      </c>
    </row>
    <row r="60" spans="1:11" x14ac:dyDescent="0.2">
      <c r="A60" t="s">
        <v>151</v>
      </c>
      <c r="B60" t="s">
        <v>146</v>
      </c>
      <c r="C60" t="s">
        <v>144</v>
      </c>
      <c r="D60">
        <v>2455</v>
      </c>
      <c r="E60" s="12">
        <v>-2.4E-2</v>
      </c>
      <c r="F60" s="12">
        <v>9.6000000000000002E-2</v>
      </c>
      <c r="G60" s="12">
        <v>-5.0000000000000001E-3</v>
      </c>
      <c r="H60" s="12">
        <v>0.02</v>
      </c>
      <c r="I60" s="12">
        <v>0.80200000000000005</v>
      </c>
      <c r="J60" s="39">
        <v>2.5599999999999999E-5</v>
      </c>
      <c r="K60" s="12">
        <v>0.92664000000000002</v>
      </c>
    </row>
    <row r="61" spans="1:11" x14ac:dyDescent="0.2">
      <c r="A61" t="s">
        <v>152</v>
      </c>
      <c r="B61" t="s">
        <v>137</v>
      </c>
      <c r="C61" t="s">
        <v>138</v>
      </c>
      <c r="D61">
        <v>2637</v>
      </c>
      <c r="E61" s="12">
        <v>-6.0000000000000001E-3</v>
      </c>
      <c r="F61" s="12">
        <v>2.5000000000000001E-2</v>
      </c>
      <c r="G61" s="12">
        <v>-4.0000000000000001E-3</v>
      </c>
      <c r="H61" s="12">
        <v>0.02</v>
      </c>
      <c r="I61" s="12">
        <v>0.82</v>
      </c>
      <c r="J61" s="39">
        <v>1.98E-5</v>
      </c>
      <c r="K61" s="12">
        <v>0.92664000000000002</v>
      </c>
    </row>
    <row r="62" spans="1:11" x14ac:dyDescent="0.2">
      <c r="A62" t="s">
        <v>152</v>
      </c>
      <c r="B62" t="s">
        <v>139</v>
      </c>
      <c r="C62" t="s">
        <v>138</v>
      </c>
      <c r="D62">
        <v>2725</v>
      </c>
      <c r="E62" s="12">
        <v>1.7000000000000001E-2</v>
      </c>
      <c r="F62" s="12">
        <v>2.7E-2</v>
      </c>
      <c r="G62" s="12">
        <v>1.2E-2</v>
      </c>
      <c r="H62" s="12">
        <v>1.9E-2</v>
      </c>
      <c r="I62" s="12">
        <v>0.51800000000000002</v>
      </c>
      <c r="J62" s="39">
        <v>1.5300000000000001E-4</v>
      </c>
      <c r="K62" s="12">
        <v>0.92664000000000002</v>
      </c>
    </row>
    <row r="63" spans="1:11" x14ac:dyDescent="0.2">
      <c r="A63" t="s">
        <v>152</v>
      </c>
      <c r="B63" t="s">
        <v>140</v>
      </c>
      <c r="C63" t="s">
        <v>138</v>
      </c>
      <c r="D63">
        <v>2705</v>
      </c>
      <c r="E63" s="12">
        <v>-2.3E-2</v>
      </c>
      <c r="F63" s="12">
        <v>0.03</v>
      </c>
      <c r="G63" s="12">
        <v>-1.4999999999999999E-2</v>
      </c>
      <c r="H63" s="12">
        <v>1.9E-2</v>
      </c>
      <c r="I63" s="12">
        <v>0.443</v>
      </c>
      <c r="J63" s="39">
        <v>2.1800000000000001E-4</v>
      </c>
      <c r="K63" s="12">
        <v>0.92664000000000002</v>
      </c>
    </row>
    <row r="64" spans="1:11" x14ac:dyDescent="0.2">
      <c r="A64" t="s">
        <v>152</v>
      </c>
      <c r="B64" t="s">
        <v>141</v>
      </c>
      <c r="C64" t="s">
        <v>138</v>
      </c>
      <c r="D64">
        <v>2712</v>
      </c>
      <c r="E64" s="12">
        <v>-1.7000000000000001E-2</v>
      </c>
      <c r="F64" s="12">
        <v>3.5999999999999997E-2</v>
      </c>
      <c r="G64" s="12">
        <v>-8.9999999999999993E-3</v>
      </c>
      <c r="H64" s="12">
        <v>1.9E-2</v>
      </c>
      <c r="I64" s="12">
        <v>0.64500000000000002</v>
      </c>
      <c r="J64" s="39">
        <v>7.8399999999999995E-5</v>
      </c>
      <c r="K64" s="12">
        <v>0.92664000000000002</v>
      </c>
    </row>
    <row r="65" spans="1:11" x14ac:dyDescent="0.2">
      <c r="A65" t="s">
        <v>152</v>
      </c>
      <c r="B65" t="s">
        <v>142</v>
      </c>
      <c r="C65" t="s">
        <v>138</v>
      </c>
      <c r="D65">
        <v>2794</v>
      </c>
      <c r="E65" s="12">
        <v>-4.7E-2</v>
      </c>
      <c r="F65" s="12">
        <v>3.7999999999999999E-2</v>
      </c>
      <c r="G65" s="12">
        <v>-2.4E-2</v>
      </c>
      <c r="H65" s="12">
        <v>1.9E-2</v>
      </c>
      <c r="I65" s="12">
        <v>0.21299999999999999</v>
      </c>
      <c r="J65" s="39">
        <v>5.5599999999999996E-4</v>
      </c>
      <c r="K65" s="12">
        <v>0.92664000000000002</v>
      </c>
    </row>
    <row r="66" spans="1:11" x14ac:dyDescent="0.2">
      <c r="A66" t="s">
        <v>152</v>
      </c>
      <c r="B66" t="s">
        <v>143</v>
      </c>
      <c r="C66" t="s">
        <v>138</v>
      </c>
      <c r="D66">
        <v>2361</v>
      </c>
      <c r="E66" s="12">
        <v>8.0000000000000002E-3</v>
      </c>
      <c r="F66" s="12">
        <v>4.3999999999999997E-2</v>
      </c>
      <c r="G66" s="12">
        <v>4.0000000000000001E-3</v>
      </c>
      <c r="H66" s="12">
        <v>2.1000000000000001E-2</v>
      </c>
      <c r="I66" s="12">
        <v>0.85799999999999998</v>
      </c>
      <c r="J66" s="39">
        <v>1.34E-5</v>
      </c>
      <c r="K66" s="12">
        <v>0.92664000000000002</v>
      </c>
    </row>
    <row r="67" spans="1:11" x14ac:dyDescent="0.2">
      <c r="A67" t="s">
        <v>152</v>
      </c>
      <c r="B67" t="s">
        <v>143</v>
      </c>
      <c r="C67" t="s">
        <v>144</v>
      </c>
      <c r="D67">
        <v>2433</v>
      </c>
      <c r="E67" s="12">
        <v>-2.9000000000000001E-2</v>
      </c>
      <c r="F67" s="12">
        <v>0.05</v>
      </c>
      <c r="G67" s="12">
        <v>-1.2E-2</v>
      </c>
      <c r="H67" s="12">
        <v>0.02</v>
      </c>
      <c r="I67" s="12">
        <v>0.56299999999999994</v>
      </c>
      <c r="J67" s="39">
        <v>1.3799999999999999E-4</v>
      </c>
      <c r="K67" s="12">
        <v>0.92664000000000002</v>
      </c>
    </row>
    <row r="68" spans="1:11" x14ac:dyDescent="0.2">
      <c r="A68" t="s">
        <v>152</v>
      </c>
      <c r="B68" t="s">
        <v>145</v>
      </c>
      <c r="C68" t="s">
        <v>144</v>
      </c>
      <c r="D68">
        <v>2769</v>
      </c>
      <c r="E68" s="12">
        <v>-2.1999999999999999E-2</v>
      </c>
      <c r="F68" s="12">
        <v>0.109</v>
      </c>
      <c r="G68" s="12">
        <v>-4.0000000000000001E-3</v>
      </c>
      <c r="H68" s="12">
        <v>1.9E-2</v>
      </c>
      <c r="I68" s="12">
        <v>0.83699999999999997</v>
      </c>
      <c r="J68" s="39">
        <v>1.5299999999999999E-5</v>
      </c>
      <c r="K68" s="12">
        <v>0.92664000000000002</v>
      </c>
    </row>
    <row r="69" spans="1:11" x14ac:dyDescent="0.2">
      <c r="A69" t="s">
        <v>152</v>
      </c>
      <c r="B69" t="s">
        <v>146</v>
      </c>
      <c r="C69" t="s">
        <v>144</v>
      </c>
      <c r="D69">
        <v>2455</v>
      </c>
      <c r="E69" s="12">
        <v>-3.9E-2</v>
      </c>
      <c r="F69" s="12">
        <v>9.7000000000000003E-2</v>
      </c>
      <c r="G69" s="12">
        <v>-8.0000000000000002E-3</v>
      </c>
      <c r="H69" s="12">
        <v>0.02</v>
      </c>
      <c r="I69" s="12">
        <v>0.68600000000000005</v>
      </c>
      <c r="J69" s="39">
        <v>6.7000000000000002E-5</v>
      </c>
      <c r="K69" s="12">
        <v>0.92664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42DE7-8A36-DA44-8F17-1B8744417766}">
  <dimension ref="A1:K70"/>
  <sheetViews>
    <sheetView workbookViewId="0">
      <selection activeCell="Q31" sqref="Q31"/>
    </sheetView>
  </sheetViews>
  <sheetFormatPr baseColWidth="10" defaultColWidth="11" defaultRowHeight="16" x14ac:dyDescent="0.2"/>
  <cols>
    <col min="1" max="1" width="18.1640625" customWidth="1"/>
    <col min="2" max="2" width="17.33203125" bestFit="1" customWidth="1"/>
  </cols>
  <sheetData>
    <row r="1" spans="1:11" x14ac:dyDescent="0.2">
      <c r="A1" s="7" t="s">
        <v>205</v>
      </c>
    </row>
    <row r="3" spans="1:11" ht="19" x14ac:dyDescent="0.2">
      <c r="A3" s="28" t="s">
        <v>199</v>
      </c>
      <c r="B3" s="28" t="s">
        <v>128</v>
      </c>
      <c r="C3" s="28" t="s">
        <v>129</v>
      </c>
      <c r="D3" s="28" t="s">
        <v>113</v>
      </c>
      <c r="E3" s="28" t="s">
        <v>130</v>
      </c>
      <c r="F3" s="28" t="s">
        <v>131</v>
      </c>
      <c r="G3" s="28" t="s">
        <v>132</v>
      </c>
      <c r="H3" s="28" t="s">
        <v>131</v>
      </c>
      <c r="I3" s="28" t="s">
        <v>133</v>
      </c>
      <c r="J3" s="28" t="s">
        <v>134</v>
      </c>
      <c r="K3" s="28" t="s">
        <v>135</v>
      </c>
    </row>
    <row r="4" spans="1:11" x14ac:dyDescent="0.2">
      <c r="A4" s="16" t="s">
        <v>169</v>
      </c>
      <c r="B4" s="37"/>
      <c r="C4" s="37"/>
      <c r="D4" s="37"/>
      <c r="E4" s="37"/>
      <c r="F4" s="43"/>
      <c r="G4" s="44"/>
      <c r="H4" s="43"/>
      <c r="I4" s="37"/>
      <c r="J4" s="37"/>
      <c r="K4" s="37"/>
    </row>
    <row r="5" spans="1:11" x14ac:dyDescent="0.2">
      <c r="A5" t="s">
        <v>136</v>
      </c>
      <c r="B5" t="s">
        <v>137</v>
      </c>
      <c r="C5" t="s">
        <v>138</v>
      </c>
      <c r="D5">
        <v>168</v>
      </c>
      <c r="E5" s="12">
        <v>0.11799999999999999</v>
      </c>
      <c r="F5" s="12">
        <v>0.19</v>
      </c>
      <c r="G5" s="12">
        <v>5.8000000000000003E-2</v>
      </c>
      <c r="H5" s="12">
        <v>9.4E-2</v>
      </c>
      <c r="I5" s="12">
        <v>0.53800000000000003</v>
      </c>
      <c r="J5" s="39">
        <v>2.32E-3</v>
      </c>
      <c r="K5" s="12">
        <v>0.77471999999999996</v>
      </c>
    </row>
    <row r="6" spans="1:11" x14ac:dyDescent="0.2">
      <c r="A6" t="s">
        <v>136</v>
      </c>
      <c r="B6" t="s">
        <v>139</v>
      </c>
      <c r="C6" t="s">
        <v>138</v>
      </c>
      <c r="D6">
        <v>192</v>
      </c>
      <c r="E6" s="12">
        <v>-2.9000000000000001E-2</v>
      </c>
      <c r="F6" s="12">
        <v>0.14199999999999999</v>
      </c>
      <c r="G6" s="12">
        <v>-1.7000000000000001E-2</v>
      </c>
      <c r="H6" s="12">
        <v>8.3000000000000004E-2</v>
      </c>
      <c r="I6" s="12">
        <v>0.83799999999999997</v>
      </c>
      <c r="J6" s="39">
        <v>2.1800000000000001E-4</v>
      </c>
      <c r="K6" s="12">
        <v>0.99565709999999996</v>
      </c>
    </row>
    <row r="7" spans="1:11" x14ac:dyDescent="0.2">
      <c r="A7" t="s">
        <v>136</v>
      </c>
      <c r="B7" t="s">
        <v>140</v>
      </c>
      <c r="C7" t="s">
        <v>138</v>
      </c>
      <c r="D7">
        <v>199</v>
      </c>
      <c r="E7" s="12">
        <v>0.06</v>
      </c>
      <c r="F7" s="12">
        <v>0.15</v>
      </c>
      <c r="G7" s="12">
        <v>3.3000000000000002E-2</v>
      </c>
      <c r="H7" s="12">
        <v>8.2000000000000003E-2</v>
      </c>
      <c r="I7" s="12">
        <v>0.68700000000000006</v>
      </c>
      <c r="J7" s="39">
        <v>8.1099999999999998E-4</v>
      </c>
      <c r="K7" s="12">
        <v>0.88328569999999995</v>
      </c>
    </row>
    <row r="8" spans="1:11" x14ac:dyDescent="0.2">
      <c r="A8" t="s">
        <v>136</v>
      </c>
      <c r="B8" t="s">
        <v>141</v>
      </c>
      <c r="C8" t="s">
        <v>138</v>
      </c>
      <c r="D8">
        <v>216</v>
      </c>
      <c r="E8" s="12">
        <v>0.153</v>
      </c>
      <c r="F8" s="12">
        <v>0.14599999999999999</v>
      </c>
      <c r="G8" s="12">
        <v>8.2000000000000003E-2</v>
      </c>
      <c r="H8" s="12">
        <v>7.8E-2</v>
      </c>
      <c r="I8" s="12">
        <v>0.29599999999999999</v>
      </c>
      <c r="J8" s="39">
        <v>5.1599999999999997E-3</v>
      </c>
      <c r="K8" s="12">
        <v>0.61578949999999999</v>
      </c>
    </row>
    <row r="9" spans="1:11" x14ac:dyDescent="0.2">
      <c r="A9" t="s">
        <v>136</v>
      </c>
      <c r="B9" t="s">
        <v>142</v>
      </c>
      <c r="C9" t="s">
        <v>138</v>
      </c>
      <c r="D9">
        <v>251</v>
      </c>
      <c r="E9" s="12">
        <v>0.14000000000000001</v>
      </c>
      <c r="F9" s="12">
        <v>0.14199999999999999</v>
      </c>
      <c r="G9" s="12">
        <v>7.1999999999999995E-2</v>
      </c>
      <c r="H9" s="12">
        <v>7.2999999999999995E-2</v>
      </c>
      <c r="I9" s="12">
        <v>0.32500000000000001</v>
      </c>
      <c r="J9" s="39">
        <v>3.8800000000000002E-3</v>
      </c>
      <c r="K9" s="12">
        <v>0.61578949999999999</v>
      </c>
    </row>
    <row r="10" spans="1:11" x14ac:dyDescent="0.2">
      <c r="A10" t="s">
        <v>136</v>
      </c>
      <c r="B10" t="s">
        <v>143</v>
      </c>
      <c r="C10" t="s">
        <v>138</v>
      </c>
      <c r="D10">
        <v>202</v>
      </c>
      <c r="E10" s="12">
        <v>0.50700000000000001</v>
      </c>
      <c r="F10" s="12">
        <v>0.17299999999999999</v>
      </c>
      <c r="G10" s="12">
        <v>0.24</v>
      </c>
      <c r="H10" s="12">
        <v>8.2000000000000003E-2</v>
      </c>
      <c r="I10" s="27">
        <v>3.6900000000000001E-3</v>
      </c>
      <c r="J10" s="39">
        <v>4.2000000000000003E-2</v>
      </c>
      <c r="K10" s="12">
        <v>5.2200000000000003E-2</v>
      </c>
    </row>
    <row r="11" spans="1:11" x14ac:dyDescent="0.2">
      <c r="A11" t="s">
        <v>136</v>
      </c>
      <c r="B11" t="s">
        <v>143</v>
      </c>
      <c r="C11" t="s">
        <v>144</v>
      </c>
      <c r="D11">
        <v>218</v>
      </c>
      <c r="E11" s="12">
        <v>0.32500000000000001</v>
      </c>
      <c r="F11" s="12">
        <v>0.17699999999999999</v>
      </c>
      <c r="G11" s="12">
        <v>0.14299999999999999</v>
      </c>
      <c r="H11" s="12">
        <v>7.8E-2</v>
      </c>
      <c r="I11" s="12">
        <v>6.7699999999999996E-2</v>
      </c>
      <c r="J11" s="39">
        <v>1.55E-2</v>
      </c>
      <c r="K11" s="12">
        <v>0.27079999999999999</v>
      </c>
    </row>
    <row r="12" spans="1:11" x14ac:dyDescent="0.2">
      <c r="A12" t="s">
        <v>136</v>
      </c>
      <c r="B12" t="s">
        <v>145</v>
      </c>
      <c r="C12" t="s">
        <v>144</v>
      </c>
      <c r="D12">
        <v>246</v>
      </c>
      <c r="E12" s="12">
        <v>1E-3</v>
      </c>
      <c r="F12" s="12">
        <v>0.41899999999999998</v>
      </c>
      <c r="G12" s="12">
        <v>0</v>
      </c>
      <c r="H12" s="12">
        <v>7.4999999999999997E-2</v>
      </c>
      <c r="I12" s="12">
        <v>0.998</v>
      </c>
      <c r="J12" s="39">
        <v>2.8600000000000001E-8</v>
      </c>
      <c r="K12" s="12">
        <v>0.998</v>
      </c>
    </row>
    <row r="13" spans="1:11" x14ac:dyDescent="0.2">
      <c r="A13" t="s">
        <v>136</v>
      </c>
      <c r="B13" t="s">
        <v>146</v>
      </c>
      <c r="C13" t="s">
        <v>144</v>
      </c>
      <c r="D13">
        <v>223</v>
      </c>
      <c r="E13" s="12">
        <v>0.41</v>
      </c>
      <c r="F13" s="12">
        <v>0.35699999999999998</v>
      </c>
      <c r="G13" s="12">
        <v>8.7999999999999995E-2</v>
      </c>
      <c r="H13" s="12">
        <v>7.6999999999999999E-2</v>
      </c>
      <c r="I13" s="12">
        <v>0.252</v>
      </c>
      <c r="J13" s="39">
        <v>5.8300000000000001E-3</v>
      </c>
      <c r="K13" s="12">
        <v>0.61578949999999999</v>
      </c>
    </row>
    <row r="14" spans="1:11" x14ac:dyDescent="0.2">
      <c r="A14" t="s">
        <v>147</v>
      </c>
      <c r="B14" t="s">
        <v>137</v>
      </c>
      <c r="C14" t="s">
        <v>138</v>
      </c>
      <c r="D14">
        <v>168</v>
      </c>
      <c r="E14" s="12">
        <v>-9.2999999999999999E-2</v>
      </c>
      <c r="F14" s="12">
        <v>0.189</v>
      </c>
      <c r="G14" s="12">
        <v>-4.5999999999999999E-2</v>
      </c>
      <c r="H14" s="12">
        <v>9.4E-2</v>
      </c>
      <c r="I14" s="12">
        <v>0.622</v>
      </c>
      <c r="J14" s="39">
        <v>1.49E-3</v>
      </c>
      <c r="K14" s="12">
        <v>0.84666669999999999</v>
      </c>
    </row>
    <row r="15" spans="1:11" x14ac:dyDescent="0.2">
      <c r="A15" t="s">
        <v>147</v>
      </c>
      <c r="B15" t="s">
        <v>139</v>
      </c>
      <c r="C15" t="s">
        <v>138</v>
      </c>
      <c r="D15">
        <v>192</v>
      </c>
      <c r="E15" s="12">
        <v>-1.7000000000000001E-2</v>
      </c>
      <c r="F15" s="12">
        <v>0.152</v>
      </c>
      <c r="G15" s="12">
        <v>-0.01</v>
      </c>
      <c r="H15" s="12">
        <v>8.8999999999999996E-2</v>
      </c>
      <c r="I15" s="12">
        <v>0.91</v>
      </c>
      <c r="J15" s="39">
        <v>6.7299999999999996E-5</v>
      </c>
      <c r="K15" s="12">
        <v>0.99565709999999996</v>
      </c>
    </row>
    <row r="16" spans="1:11" x14ac:dyDescent="0.2">
      <c r="A16" t="s">
        <v>147</v>
      </c>
      <c r="B16" t="s">
        <v>140</v>
      </c>
      <c r="C16" t="s">
        <v>138</v>
      </c>
      <c r="D16">
        <v>199</v>
      </c>
      <c r="E16" s="12">
        <v>0.35699999999999998</v>
      </c>
      <c r="F16" s="12">
        <v>0.156</v>
      </c>
      <c r="G16" s="12">
        <v>0.19500000000000001</v>
      </c>
      <c r="H16" s="12">
        <v>8.5000000000000006E-2</v>
      </c>
      <c r="I16" s="30">
        <v>2.3099999999999999E-2</v>
      </c>
      <c r="J16" s="39">
        <v>2.5499999999999998E-2</v>
      </c>
      <c r="K16" s="12">
        <v>0.1386</v>
      </c>
    </row>
    <row r="17" spans="1:11" x14ac:dyDescent="0.2">
      <c r="A17" t="s">
        <v>147</v>
      </c>
      <c r="B17" t="s">
        <v>141</v>
      </c>
      <c r="C17" t="s">
        <v>138</v>
      </c>
      <c r="D17">
        <v>216</v>
      </c>
      <c r="E17" s="12">
        <v>-8.9999999999999993E-3</v>
      </c>
      <c r="F17" s="12">
        <v>0.156</v>
      </c>
      <c r="G17" s="12">
        <v>-5.0000000000000001E-3</v>
      </c>
      <c r="H17" s="12">
        <v>8.4000000000000005E-2</v>
      </c>
      <c r="I17" s="12">
        <v>0.95599999999999996</v>
      </c>
      <c r="J17" s="39">
        <v>1.4600000000000001E-5</v>
      </c>
      <c r="K17" s="12">
        <v>0.99565709999999996</v>
      </c>
    </row>
    <row r="18" spans="1:11" x14ac:dyDescent="0.2">
      <c r="A18" t="s">
        <v>147</v>
      </c>
      <c r="B18" t="s">
        <v>142</v>
      </c>
      <c r="C18" t="s">
        <v>138</v>
      </c>
      <c r="D18">
        <v>251</v>
      </c>
      <c r="E18" s="12">
        <v>0.21</v>
      </c>
      <c r="F18" s="12">
        <v>0.14499999999999999</v>
      </c>
      <c r="G18" s="12">
        <v>0.108</v>
      </c>
      <c r="H18" s="12">
        <v>7.4999999999999997E-2</v>
      </c>
      <c r="I18" s="12">
        <v>0.15</v>
      </c>
      <c r="J18" s="39">
        <v>8.2799999999999992E-3</v>
      </c>
      <c r="K18" s="12">
        <v>0.45</v>
      </c>
    </row>
    <row r="19" spans="1:11" x14ac:dyDescent="0.2">
      <c r="A19" t="s">
        <v>147</v>
      </c>
      <c r="B19" t="s">
        <v>143</v>
      </c>
      <c r="C19" t="s">
        <v>138</v>
      </c>
      <c r="D19">
        <v>202</v>
      </c>
      <c r="E19" s="12">
        <v>0.45</v>
      </c>
      <c r="F19" s="12">
        <v>0.17399999999999999</v>
      </c>
      <c r="G19" s="12">
        <v>0.21299999999999999</v>
      </c>
      <c r="H19" s="12">
        <v>8.2000000000000003E-2</v>
      </c>
      <c r="I19" s="30">
        <v>1.0500000000000001E-2</v>
      </c>
      <c r="J19" s="39">
        <v>3.2800000000000003E-2</v>
      </c>
      <c r="K19" s="12">
        <v>7.5600000000000001E-2</v>
      </c>
    </row>
    <row r="20" spans="1:11" x14ac:dyDescent="0.2">
      <c r="A20" t="s">
        <v>147</v>
      </c>
      <c r="B20" t="s">
        <v>143</v>
      </c>
      <c r="C20" t="s">
        <v>144</v>
      </c>
      <c r="D20">
        <v>218</v>
      </c>
      <c r="E20" s="12">
        <v>0.55800000000000005</v>
      </c>
      <c r="F20" s="12">
        <v>0.183</v>
      </c>
      <c r="G20" s="12">
        <v>0.245</v>
      </c>
      <c r="H20" s="12">
        <v>8.1000000000000003E-2</v>
      </c>
      <c r="I20" s="27">
        <v>2.6700000000000001E-3</v>
      </c>
      <c r="J20" s="39">
        <v>4.1300000000000003E-2</v>
      </c>
      <c r="K20" s="12">
        <v>5.2200000000000003E-2</v>
      </c>
    </row>
    <row r="21" spans="1:11" x14ac:dyDescent="0.2">
      <c r="A21" t="s">
        <v>147</v>
      </c>
      <c r="B21" t="s">
        <v>145</v>
      </c>
      <c r="C21" t="s">
        <v>144</v>
      </c>
      <c r="D21">
        <v>246</v>
      </c>
      <c r="E21" s="12">
        <v>6.2E-2</v>
      </c>
      <c r="F21" s="12">
        <v>0.42799999999999999</v>
      </c>
      <c r="G21" s="12">
        <v>1.0999999999999999E-2</v>
      </c>
      <c r="H21" s="12">
        <v>7.5999999999999998E-2</v>
      </c>
      <c r="I21" s="12">
        <v>0.88400000000000001</v>
      </c>
      <c r="J21" s="39">
        <v>8.8200000000000003E-5</v>
      </c>
      <c r="K21" s="12">
        <v>0.99565709999999996</v>
      </c>
    </row>
    <row r="22" spans="1:11" x14ac:dyDescent="0.2">
      <c r="A22" t="s">
        <v>147</v>
      </c>
      <c r="B22" t="s">
        <v>146</v>
      </c>
      <c r="C22" t="s">
        <v>144</v>
      </c>
      <c r="D22">
        <v>223</v>
      </c>
      <c r="E22" s="12">
        <v>1.0569999999999999</v>
      </c>
      <c r="F22" s="12">
        <v>0.36699999999999999</v>
      </c>
      <c r="G22" s="12">
        <v>0.22700000000000001</v>
      </c>
      <c r="H22" s="12">
        <v>7.9000000000000001E-2</v>
      </c>
      <c r="I22" s="27">
        <v>4.3499999999999997E-3</v>
      </c>
      <c r="J22" s="39">
        <v>3.5499999999999997E-2</v>
      </c>
      <c r="K22" s="12">
        <v>5.2200000000000003E-2</v>
      </c>
    </row>
    <row r="23" spans="1:11" x14ac:dyDescent="0.2">
      <c r="A23" t="s">
        <v>148</v>
      </c>
      <c r="B23" t="s">
        <v>137</v>
      </c>
      <c r="C23" t="s">
        <v>138</v>
      </c>
      <c r="D23">
        <v>168</v>
      </c>
      <c r="E23" s="12">
        <v>7.6999999999999999E-2</v>
      </c>
      <c r="F23" s="12">
        <v>0.161</v>
      </c>
      <c r="G23" s="12">
        <v>3.7999999999999999E-2</v>
      </c>
      <c r="H23" s="12">
        <v>0.08</v>
      </c>
      <c r="I23" s="12">
        <v>0.63500000000000001</v>
      </c>
      <c r="J23" s="39">
        <v>1.3799999999999999E-3</v>
      </c>
      <c r="K23" s="12">
        <v>0.84666669999999999</v>
      </c>
    </row>
    <row r="24" spans="1:11" x14ac:dyDescent="0.2">
      <c r="A24" t="s">
        <v>148</v>
      </c>
      <c r="B24" t="s">
        <v>139</v>
      </c>
      <c r="C24" t="s">
        <v>138</v>
      </c>
      <c r="D24">
        <v>192</v>
      </c>
      <c r="E24" s="12">
        <v>-0.14000000000000001</v>
      </c>
      <c r="F24" s="12">
        <v>0.13</v>
      </c>
      <c r="G24" s="12">
        <v>-8.2000000000000003E-2</v>
      </c>
      <c r="H24" s="12">
        <v>7.5999999999999998E-2</v>
      </c>
      <c r="I24" s="12">
        <v>0.28299999999999997</v>
      </c>
      <c r="J24" s="39">
        <v>5.9899999999999997E-3</v>
      </c>
      <c r="K24" s="12">
        <v>0.61578949999999999</v>
      </c>
    </row>
    <row r="25" spans="1:11" x14ac:dyDescent="0.2">
      <c r="A25" t="s">
        <v>148</v>
      </c>
      <c r="B25" t="s">
        <v>140</v>
      </c>
      <c r="C25" t="s">
        <v>138</v>
      </c>
      <c r="D25">
        <v>199</v>
      </c>
      <c r="E25" s="12">
        <v>-0.188</v>
      </c>
      <c r="F25" s="12">
        <v>0.13700000000000001</v>
      </c>
      <c r="G25" s="12">
        <v>-0.10199999999999999</v>
      </c>
      <c r="H25" s="12">
        <v>7.4999999999999997E-2</v>
      </c>
      <c r="I25" s="12">
        <v>0.17199999999999999</v>
      </c>
      <c r="J25" s="39">
        <v>9.2899999999999996E-3</v>
      </c>
      <c r="K25" s="12">
        <v>0.4763077</v>
      </c>
    </row>
    <row r="26" spans="1:11" x14ac:dyDescent="0.2">
      <c r="A26" t="s">
        <v>148</v>
      </c>
      <c r="B26" t="s">
        <v>141</v>
      </c>
      <c r="C26" t="s">
        <v>138</v>
      </c>
      <c r="D26">
        <v>216</v>
      </c>
      <c r="E26" s="12">
        <v>1.7999999999999999E-2</v>
      </c>
      <c r="F26" s="12">
        <v>0.13500000000000001</v>
      </c>
      <c r="G26" s="12">
        <v>0.01</v>
      </c>
      <c r="H26" s="12">
        <v>7.1999999999999995E-2</v>
      </c>
      <c r="I26" s="12">
        <v>0.89100000000000001</v>
      </c>
      <c r="J26" s="39">
        <v>8.81E-5</v>
      </c>
      <c r="K26" s="12">
        <v>0.99565709999999996</v>
      </c>
    </row>
    <row r="27" spans="1:11" x14ac:dyDescent="0.2">
      <c r="A27" t="s">
        <v>148</v>
      </c>
      <c r="B27" t="s">
        <v>142</v>
      </c>
      <c r="C27" t="s">
        <v>138</v>
      </c>
      <c r="D27">
        <v>251</v>
      </c>
      <c r="E27" s="12">
        <v>0.126</v>
      </c>
      <c r="F27" s="12">
        <v>0.126</v>
      </c>
      <c r="G27" s="12">
        <v>6.5000000000000002E-2</v>
      </c>
      <c r="H27" s="12">
        <v>6.5000000000000002E-2</v>
      </c>
      <c r="I27" s="12">
        <v>0.316</v>
      </c>
      <c r="J27" s="39">
        <v>4.0200000000000001E-3</v>
      </c>
      <c r="K27" s="12">
        <v>0.61578949999999999</v>
      </c>
    </row>
    <row r="28" spans="1:11" x14ac:dyDescent="0.2">
      <c r="A28" t="s">
        <v>148</v>
      </c>
      <c r="B28" t="s">
        <v>143</v>
      </c>
      <c r="C28" t="s">
        <v>138</v>
      </c>
      <c r="D28">
        <v>202</v>
      </c>
      <c r="E28" s="12">
        <v>0.16800000000000001</v>
      </c>
      <c r="F28" s="12">
        <v>0.152</v>
      </c>
      <c r="G28" s="12">
        <v>7.9000000000000001E-2</v>
      </c>
      <c r="H28" s="12">
        <v>7.1999999999999995E-2</v>
      </c>
      <c r="I28" s="12">
        <v>0.27200000000000002</v>
      </c>
      <c r="J28" s="39">
        <v>6.1199999999999996E-3</v>
      </c>
      <c r="K28" s="12">
        <v>0.61578949999999999</v>
      </c>
    </row>
    <row r="29" spans="1:11" x14ac:dyDescent="0.2">
      <c r="A29" t="s">
        <v>148</v>
      </c>
      <c r="B29" t="s">
        <v>143</v>
      </c>
      <c r="C29" t="s">
        <v>144</v>
      </c>
      <c r="D29">
        <v>218</v>
      </c>
      <c r="E29" s="12">
        <v>0.33700000000000002</v>
      </c>
      <c r="F29" s="12">
        <v>0.158</v>
      </c>
      <c r="G29" s="12">
        <v>0.14799999999999999</v>
      </c>
      <c r="H29" s="12">
        <v>6.9000000000000006E-2</v>
      </c>
      <c r="I29" s="30">
        <v>3.39E-2</v>
      </c>
      <c r="J29" s="39">
        <v>2.0799999999999999E-2</v>
      </c>
      <c r="K29" s="12">
        <v>0.1743429</v>
      </c>
    </row>
    <row r="30" spans="1:11" x14ac:dyDescent="0.2">
      <c r="A30" t="s">
        <v>148</v>
      </c>
      <c r="B30" t="s">
        <v>145</v>
      </c>
      <c r="C30" t="s">
        <v>144</v>
      </c>
      <c r="D30">
        <v>246</v>
      </c>
      <c r="E30" s="12">
        <v>0.30599999999999999</v>
      </c>
      <c r="F30" s="12">
        <v>0.372</v>
      </c>
      <c r="G30" s="12">
        <v>5.5E-2</v>
      </c>
      <c r="H30" s="12">
        <v>6.6000000000000003E-2</v>
      </c>
      <c r="I30" s="12">
        <v>0.41199999999999998</v>
      </c>
      <c r="J30" s="39">
        <v>2.8E-3</v>
      </c>
      <c r="K30" s="12">
        <v>0.70628570000000002</v>
      </c>
    </row>
    <row r="31" spans="1:11" x14ac:dyDescent="0.2">
      <c r="A31" t="s">
        <v>148</v>
      </c>
      <c r="B31" t="s">
        <v>146</v>
      </c>
      <c r="C31" t="s">
        <v>144</v>
      </c>
      <c r="D31">
        <v>223</v>
      </c>
      <c r="E31" s="12">
        <v>0.27900000000000003</v>
      </c>
      <c r="F31" s="12">
        <v>0.318</v>
      </c>
      <c r="G31" s="12">
        <v>0.06</v>
      </c>
      <c r="H31" s="12">
        <v>6.8000000000000005E-2</v>
      </c>
      <c r="I31" s="12">
        <v>0.38200000000000001</v>
      </c>
      <c r="J31" s="39">
        <v>3.3999999999999998E-3</v>
      </c>
      <c r="K31" s="12">
        <v>0.68759999999999999</v>
      </c>
    </row>
    <row r="32" spans="1:11" x14ac:dyDescent="0.2">
      <c r="A32" t="s">
        <v>149</v>
      </c>
      <c r="B32" t="s">
        <v>137</v>
      </c>
      <c r="C32" t="s">
        <v>138</v>
      </c>
      <c r="D32">
        <v>168</v>
      </c>
      <c r="E32" s="12">
        <v>-0.31</v>
      </c>
      <c r="F32" s="12">
        <v>0.16800000000000001</v>
      </c>
      <c r="G32" s="12">
        <v>-0.154</v>
      </c>
      <c r="H32" s="12">
        <v>8.3000000000000004E-2</v>
      </c>
      <c r="I32" s="12">
        <v>6.6500000000000004E-2</v>
      </c>
      <c r="J32" s="39">
        <v>2.0400000000000001E-2</v>
      </c>
      <c r="K32" s="12">
        <v>0.27079999999999999</v>
      </c>
    </row>
    <row r="33" spans="1:11" x14ac:dyDescent="0.2">
      <c r="A33" t="s">
        <v>149</v>
      </c>
      <c r="B33" t="s">
        <v>139</v>
      </c>
      <c r="C33" t="s">
        <v>138</v>
      </c>
      <c r="D33">
        <v>192</v>
      </c>
      <c r="E33" s="12">
        <v>-0.104</v>
      </c>
      <c r="F33" s="12">
        <v>0.13700000000000001</v>
      </c>
      <c r="G33" s="12">
        <v>-6.0999999999999999E-2</v>
      </c>
      <c r="H33" s="12">
        <v>0.08</v>
      </c>
      <c r="I33" s="12">
        <v>0.44700000000000001</v>
      </c>
      <c r="J33" s="39">
        <v>3.0100000000000001E-3</v>
      </c>
      <c r="K33" s="12">
        <v>0.71399999999999997</v>
      </c>
    </row>
    <row r="34" spans="1:11" x14ac:dyDescent="0.2">
      <c r="A34" t="s">
        <v>149</v>
      </c>
      <c r="B34" t="s">
        <v>140</v>
      </c>
      <c r="C34" t="s">
        <v>138</v>
      </c>
      <c r="D34">
        <v>199</v>
      </c>
      <c r="E34" s="12">
        <v>-1.0999999999999999E-2</v>
      </c>
      <c r="F34" s="12">
        <v>0.14199999999999999</v>
      </c>
      <c r="G34" s="12">
        <v>-6.0000000000000001E-3</v>
      </c>
      <c r="H34" s="12">
        <v>7.8E-2</v>
      </c>
      <c r="I34" s="12">
        <v>0.93600000000000005</v>
      </c>
      <c r="J34" s="39">
        <v>3.2499999999999997E-5</v>
      </c>
      <c r="K34" s="12">
        <v>0.99565709999999996</v>
      </c>
    </row>
    <row r="35" spans="1:11" x14ac:dyDescent="0.2">
      <c r="A35" t="s">
        <v>149</v>
      </c>
      <c r="B35" t="s">
        <v>141</v>
      </c>
      <c r="C35" t="s">
        <v>138</v>
      </c>
      <c r="D35">
        <v>216</v>
      </c>
      <c r="E35" s="12">
        <v>-6.0000000000000001E-3</v>
      </c>
      <c r="F35" s="12">
        <v>0.152</v>
      </c>
      <c r="G35" s="12">
        <v>-3.0000000000000001E-3</v>
      </c>
      <c r="H35" s="12">
        <v>8.1000000000000003E-2</v>
      </c>
      <c r="I35" s="12">
        <v>0.96799999999999997</v>
      </c>
      <c r="J35" s="39">
        <v>7.52E-6</v>
      </c>
      <c r="K35" s="12">
        <v>0.99565709999999996</v>
      </c>
    </row>
    <row r="36" spans="1:11" x14ac:dyDescent="0.2">
      <c r="A36" t="s">
        <v>149</v>
      </c>
      <c r="B36" t="s">
        <v>142</v>
      </c>
      <c r="C36" t="s">
        <v>138</v>
      </c>
      <c r="D36">
        <v>251</v>
      </c>
      <c r="E36" s="12">
        <v>0.1</v>
      </c>
      <c r="F36" s="12">
        <v>0.14099999999999999</v>
      </c>
      <c r="G36" s="12">
        <v>5.1999999999999998E-2</v>
      </c>
      <c r="H36" s="12">
        <v>7.2999999999999995E-2</v>
      </c>
      <c r="I36" s="12">
        <v>0.47599999999999998</v>
      </c>
      <c r="J36" s="39">
        <v>2.0300000000000001E-3</v>
      </c>
      <c r="K36" s="12">
        <v>0.71399999999999997</v>
      </c>
    </row>
    <row r="37" spans="1:11" x14ac:dyDescent="0.2">
      <c r="A37" t="s">
        <v>149</v>
      </c>
      <c r="B37" t="s">
        <v>143</v>
      </c>
      <c r="C37" t="s">
        <v>138</v>
      </c>
      <c r="D37">
        <v>202</v>
      </c>
      <c r="E37" s="12">
        <v>0.29299999999999998</v>
      </c>
      <c r="F37" s="12">
        <v>0.16900000000000001</v>
      </c>
      <c r="G37" s="12">
        <v>0.13900000000000001</v>
      </c>
      <c r="H37" s="12">
        <v>0.08</v>
      </c>
      <c r="I37" s="12">
        <v>8.3699999999999997E-2</v>
      </c>
      <c r="J37" s="39">
        <v>1.5100000000000001E-2</v>
      </c>
      <c r="K37" s="12">
        <v>0.30131999999999998</v>
      </c>
    </row>
    <row r="38" spans="1:11" x14ac:dyDescent="0.2">
      <c r="A38" t="s">
        <v>149</v>
      </c>
      <c r="B38" t="s">
        <v>143</v>
      </c>
      <c r="C38" t="s">
        <v>144</v>
      </c>
      <c r="D38">
        <v>218</v>
      </c>
      <c r="E38" s="12">
        <v>0.45200000000000001</v>
      </c>
      <c r="F38" s="12">
        <v>0.17399999999999999</v>
      </c>
      <c r="G38" s="12">
        <v>0.19900000000000001</v>
      </c>
      <c r="H38" s="12">
        <v>7.6999999999999999E-2</v>
      </c>
      <c r="I38" s="30">
        <v>1.0200000000000001E-2</v>
      </c>
      <c r="J38" s="39">
        <v>3.04E-2</v>
      </c>
      <c r="K38" s="12">
        <v>7.5600000000000001E-2</v>
      </c>
    </row>
    <row r="39" spans="1:11" x14ac:dyDescent="0.2">
      <c r="A39" t="s">
        <v>149</v>
      </c>
      <c r="B39" t="s">
        <v>145</v>
      </c>
      <c r="C39" t="s">
        <v>144</v>
      </c>
      <c r="D39">
        <v>246</v>
      </c>
      <c r="E39" s="12">
        <v>0.63400000000000001</v>
      </c>
      <c r="F39" s="12">
        <v>0.42799999999999999</v>
      </c>
      <c r="G39" s="12">
        <v>0.113</v>
      </c>
      <c r="H39" s="12">
        <v>7.5999999999999998E-2</v>
      </c>
      <c r="I39" s="12">
        <v>0.14000000000000001</v>
      </c>
      <c r="J39" s="39">
        <v>9.0299999999999998E-3</v>
      </c>
      <c r="K39" s="12">
        <v>0.45</v>
      </c>
    </row>
    <row r="40" spans="1:11" x14ac:dyDescent="0.2">
      <c r="A40" t="s">
        <v>149</v>
      </c>
      <c r="B40" t="s">
        <v>146</v>
      </c>
      <c r="C40" t="s">
        <v>144</v>
      </c>
      <c r="D40">
        <v>223</v>
      </c>
      <c r="E40" s="12">
        <v>0.253</v>
      </c>
      <c r="F40" s="12">
        <v>0.35299999999999998</v>
      </c>
      <c r="G40" s="12">
        <v>5.5E-2</v>
      </c>
      <c r="H40" s="12">
        <v>7.5999999999999998E-2</v>
      </c>
      <c r="I40" s="12">
        <v>0.47299999999999998</v>
      </c>
      <c r="J40" s="39">
        <v>2.2899999999999999E-3</v>
      </c>
      <c r="K40" s="12">
        <v>0.71399999999999997</v>
      </c>
    </row>
    <row r="41" spans="1:11" x14ac:dyDescent="0.2">
      <c r="A41" s="28"/>
      <c r="B41" s="28"/>
      <c r="C41" s="28"/>
      <c r="D41" s="28"/>
      <c r="E41" s="28"/>
      <c r="F41" s="28"/>
      <c r="G41" s="28"/>
      <c r="H41" s="28"/>
      <c r="I41" s="28"/>
      <c r="J41" s="28"/>
      <c r="K41" s="28"/>
    </row>
    <row r="42" spans="1:11" x14ac:dyDescent="0.2">
      <c r="A42" s="16" t="s">
        <v>172</v>
      </c>
      <c r="B42" s="37"/>
      <c r="C42" s="37"/>
      <c r="D42" s="37"/>
      <c r="E42" s="37"/>
      <c r="F42" s="46"/>
      <c r="G42" s="38"/>
      <c r="H42" s="47"/>
      <c r="I42" s="37"/>
      <c r="J42" s="37"/>
      <c r="K42" s="37"/>
    </row>
    <row r="43" spans="1:11" x14ac:dyDescent="0.2">
      <c r="A43" t="s">
        <v>150</v>
      </c>
      <c r="B43" t="s">
        <v>137</v>
      </c>
      <c r="C43" t="s">
        <v>138</v>
      </c>
      <c r="D43">
        <v>168</v>
      </c>
      <c r="E43" s="12">
        <v>0.184</v>
      </c>
      <c r="F43" s="12">
        <v>0.17599999999999999</v>
      </c>
      <c r="G43" s="12">
        <v>9.0999999999999998E-2</v>
      </c>
      <c r="H43" s="12">
        <v>8.6999999999999994E-2</v>
      </c>
      <c r="I43" s="12">
        <v>0.29699999999999999</v>
      </c>
      <c r="J43" s="39">
        <v>6.6499999999999997E-3</v>
      </c>
      <c r="K43" s="12">
        <v>0.75392309999999996</v>
      </c>
    </row>
    <row r="44" spans="1:11" x14ac:dyDescent="0.2">
      <c r="A44" t="s">
        <v>150</v>
      </c>
      <c r="B44" t="s">
        <v>139</v>
      </c>
      <c r="C44" t="s">
        <v>138</v>
      </c>
      <c r="D44">
        <v>192</v>
      </c>
      <c r="E44" s="12">
        <v>0.124</v>
      </c>
      <c r="F44" s="12">
        <v>0.13600000000000001</v>
      </c>
      <c r="G44" s="12">
        <v>7.1999999999999995E-2</v>
      </c>
      <c r="H44" s="12">
        <v>7.9000000000000001E-2</v>
      </c>
      <c r="I44" s="12">
        <v>0.36299999999999999</v>
      </c>
      <c r="J44" s="39">
        <v>4.3E-3</v>
      </c>
      <c r="K44" s="12">
        <v>0.75392309999999996</v>
      </c>
    </row>
    <row r="45" spans="1:11" x14ac:dyDescent="0.2">
      <c r="A45" t="s">
        <v>150</v>
      </c>
      <c r="B45" t="s">
        <v>140</v>
      </c>
      <c r="C45" t="s">
        <v>138</v>
      </c>
      <c r="D45">
        <v>199</v>
      </c>
      <c r="E45" s="12">
        <v>-0.06</v>
      </c>
      <c r="F45" s="12">
        <v>0.14299999999999999</v>
      </c>
      <c r="G45" s="12">
        <v>-3.3000000000000002E-2</v>
      </c>
      <c r="H45" s="12">
        <v>7.8E-2</v>
      </c>
      <c r="I45" s="12">
        <v>0.67700000000000005</v>
      </c>
      <c r="J45" s="39">
        <v>8.7000000000000001E-4</v>
      </c>
      <c r="K45" s="12">
        <v>0.88240909999999995</v>
      </c>
    </row>
    <row r="46" spans="1:11" x14ac:dyDescent="0.2">
      <c r="A46" t="s">
        <v>150</v>
      </c>
      <c r="B46" t="s">
        <v>141</v>
      </c>
      <c r="C46" t="s">
        <v>138</v>
      </c>
      <c r="D46">
        <v>216</v>
      </c>
      <c r="E46" s="12">
        <v>0.13900000000000001</v>
      </c>
      <c r="F46" s="12">
        <v>0.14099999999999999</v>
      </c>
      <c r="G46" s="12">
        <v>7.3999999999999996E-2</v>
      </c>
      <c r="H46" s="12">
        <v>7.4999999999999997E-2</v>
      </c>
      <c r="I46" s="12">
        <v>0.32600000000000001</v>
      </c>
      <c r="J46" s="39">
        <v>4.5500000000000002E-3</v>
      </c>
      <c r="K46" s="12">
        <v>0.75392309999999996</v>
      </c>
    </row>
    <row r="47" spans="1:11" x14ac:dyDescent="0.2">
      <c r="A47" t="s">
        <v>150</v>
      </c>
      <c r="B47" t="s">
        <v>142</v>
      </c>
      <c r="C47" t="s">
        <v>138</v>
      </c>
      <c r="D47">
        <v>251</v>
      </c>
      <c r="E47" s="12">
        <v>4.9000000000000002E-2</v>
      </c>
      <c r="F47" s="12">
        <v>0.13700000000000001</v>
      </c>
      <c r="G47" s="12">
        <v>2.5000000000000001E-2</v>
      </c>
      <c r="H47" s="12">
        <v>7.0000000000000007E-2</v>
      </c>
      <c r="I47" s="12">
        <v>0.71899999999999997</v>
      </c>
      <c r="J47" s="39">
        <v>5.1999999999999995E-4</v>
      </c>
      <c r="K47" s="12">
        <v>0.88240909999999995</v>
      </c>
    </row>
    <row r="48" spans="1:11" x14ac:dyDescent="0.2">
      <c r="A48" t="s">
        <v>150</v>
      </c>
      <c r="B48" t="s">
        <v>143</v>
      </c>
      <c r="C48" t="s">
        <v>138</v>
      </c>
      <c r="D48">
        <v>202</v>
      </c>
      <c r="E48" s="12">
        <v>0.20799999999999999</v>
      </c>
      <c r="F48" s="12">
        <v>0.16500000000000001</v>
      </c>
      <c r="G48" s="12">
        <v>9.8000000000000004E-2</v>
      </c>
      <c r="H48" s="12">
        <v>7.8E-2</v>
      </c>
      <c r="I48" s="12">
        <v>0.20899999999999999</v>
      </c>
      <c r="J48" s="39">
        <v>8.0199999999999994E-3</v>
      </c>
      <c r="K48" s="12">
        <v>0.75392309999999996</v>
      </c>
    </row>
    <row r="49" spans="1:11" x14ac:dyDescent="0.2">
      <c r="A49" t="s">
        <v>150</v>
      </c>
      <c r="B49" t="s">
        <v>143</v>
      </c>
      <c r="C49" t="s">
        <v>144</v>
      </c>
      <c r="D49">
        <v>218</v>
      </c>
      <c r="E49" s="12">
        <v>0.437</v>
      </c>
      <c r="F49" s="12">
        <v>0.17100000000000001</v>
      </c>
      <c r="G49" s="12">
        <v>0.192</v>
      </c>
      <c r="H49" s="12">
        <v>7.4999999999999997E-2</v>
      </c>
      <c r="I49" s="30">
        <v>1.1299999999999999E-2</v>
      </c>
      <c r="J49" s="39">
        <v>2.9499999999999998E-2</v>
      </c>
      <c r="K49" s="12">
        <v>0.30509999999999998</v>
      </c>
    </row>
    <row r="50" spans="1:11" x14ac:dyDescent="0.2">
      <c r="A50" t="s">
        <v>150</v>
      </c>
      <c r="B50" t="s">
        <v>145</v>
      </c>
      <c r="C50" t="s">
        <v>144</v>
      </c>
      <c r="D50">
        <v>246</v>
      </c>
      <c r="E50" s="12">
        <v>0.375</v>
      </c>
      <c r="F50" s="12">
        <v>0.40300000000000002</v>
      </c>
      <c r="G50" s="12">
        <v>6.7000000000000004E-2</v>
      </c>
      <c r="H50" s="12">
        <v>7.1999999999999995E-2</v>
      </c>
      <c r="I50" s="12">
        <v>0.35299999999999998</v>
      </c>
      <c r="J50" s="39">
        <v>3.5699999999999998E-3</v>
      </c>
      <c r="K50" s="12">
        <v>0.75392309999999996</v>
      </c>
    </row>
    <row r="51" spans="1:11" x14ac:dyDescent="0.2">
      <c r="A51" t="s">
        <v>150</v>
      </c>
      <c r="B51" t="s">
        <v>146</v>
      </c>
      <c r="C51" t="s">
        <v>144</v>
      </c>
      <c r="D51">
        <v>223</v>
      </c>
      <c r="E51" s="12">
        <v>0.77900000000000003</v>
      </c>
      <c r="F51" s="12">
        <v>0.34</v>
      </c>
      <c r="G51" s="12">
        <v>0.16800000000000001</v>
      </c>
      <c r="H51" s="12">
        <v>7.2999999999999995E-2</v>
      </c>
      <c r="I51" s="30">
        <v>2.3099999999999999E-2</v>
      </c>
      <c r="J51" s="39">
        <v>2.2700000000000001E-2</v>
      </c>
      <c r="K51" s="12">
        <v>0.31185000000000002</v>
      </c>
    </row>
    <row r="52" spans="1:11" x14ac:dyDescent="0.2">
      <c r="A52" t="s">
        <v>151</v>
      </c>
      <c r="B52" t="s">
        <v>137</v>
      </c>
      <c r="C52" t="s">
        <v>138</v>
      </c>
      <c r="D52">
        <v>168</v>
      </c>
      <c r="E52" s="12">
        <v>-0.17499999999999999</v>
      </c>
      <c r="F52" s="12">
        <v>0.17199999999999999</v>
      </c>
      <c r="G52" s="12">
        <v>-8.6999999999999994E-2</v>
      </c>
      <c r="H52" s="12">
        <v>8.5999999999999993E-2</v>
      </c>
      <c r="I52" s="12">
        <v>0.313</v>
      </c>
      <c r="J52" s="39">
        <v>6.2300000000000003E-3</v>
      </c>
      <c r="K52" s="12">
        <v>0.75392309999999996</v>
      </c>
    </row>
    <row r="53" spans="1:11" x14ac:dyDescent="0.2">
      <c r="A53" t="s">
        <v>151</v>
      </c>
      <c r="B53" t="s">
        <v>139</v>
      </c>
      <c r="C53" t="s">
        <v>138</v>
      </c>
      <c r="D53">
        <v>192</v>
      </c>
      <c r="E53" s="12">
        <v>0.17899999999999999</v>
      </c>
      <c r="F53" s="12">
        <v>0.13500000000000001</v>
      </c>
      <c r="G53" s="12">
        <v>0.105</v>
      </c>
      <c r="H53" s="12">
        <v>7.9000000000000001E-2</v>
      </c>
      <c r="I53" s="12">
        <v>0.188</v>
      </c>
      <c r="J53" s="39">
        <v>9.0100000000000006E-3</v>
      </c>
      <c r="K53" s="12">
        <v>0.75392309999999996</v>
      </c>
    </row>
    <row r="54" spans="1:11" x14ac:dyDescent="0.2">
      <c r="A54" t="s">
        <v>151</v>
      </c>
      <c r="B54" t="s">
        <v>140</v>
      </c>
      <c r="C54" t="s">
        <v>138</v>
      </c>
      <c r="D54">
        <v>199</v>
      </c>
      <c r="E54" s="12">
        <v>-0.12</v>
      </c>
      <c r="F54" s="12">
        <v>0.14099999999999999</v>
      </c>
      <c r="G54" s="12">
        <v>-6.5000000000000002E-2</v>
      </c>
      <c r="H54" s="12">
        <v>7.6999999999999999E-2</v>
      </c>
      <c r="I54" s="12">
        <v>0.39800000000000002</v>
      </c>
      <c r="J54" s="39">
        <v>3.5699999999999998E-3</v>
      </c>
      <c r="K54" s="12">
        <v>0.76757140000000001</v>
      </c>
    </row>
    <row r="55" spans="1:11" x14ac:dyDescent="0.2">
      <c r="A55" t="s">
        <v>151</v>
      </c>
      <c r="B55" t="s">
        <v>141</v>
      </c>
      <c r="C55" t="s">
        <v>138</v>
      </c>
      <c r="D55">
        <v>216</v>
      </c>
      <c r="E55" s="12">
        <v>-5.1999999999999998E-2</v>
      </c>
      <c r="F55" s="12">
        <v>0.13500000000000001</v>
      </c>
      <c r="G55" s="12">
        <v>-2.8000000000000001E-2</v>
      </c>
      <c r="H55" s="12">
        <v>7.1999999999999995E-2</v>
      </c>
      <c r="I55" s="12">
        <v>0.70099999999999996</v>
      </c>
      <c r="J55" s="39">
        <v>6.9800000000000005E-4</v>
      </c>
      <c r="K55" s="12">
        <v>0.88240909999999995</v>
      </c>
    </row>
    <row r="56" spans="1:11" x14ac:dyDescent="0.2">
      <c r="A56" t="s">
        <v>151</v>
      </c>
      <c r="B56" t="s">
        <v>142</v>
      </c>
      <c r="C56" t="s">
        <v>138</v>
      </c>
      <c r="D56">
        <v>251</v>
      </c>
      <c r="E56" s="12">
        <v>-1.4E-2</v>
      </c>
      <c r="F56" s="12">
        <v>0.13100000000000001</v>
      </c>
      <c r="G56" s="12">
        <v>-7.0000000000000001E-3</v>
      </c>
      <c r="H56" s="12">
        <v>6.8000000000000005E-2</v>
      </c>
      <c r="I56" s="12">
        <v>0.91200000000000003</v>
      </c>
      <c r="J56" s="39">
        <v>4.85E-5</v>
      </c>
      <c r="K56" s="12">
        <v>0.96369229999999995</v>
      </c>
    </row>
    <row r="57" spans="1:11" x14ac:dyDescent="0.2">
      <c r="A57" t="s">
        <v>151</v>
      </c>
      <c r="B57" t="s">
        <v>143</v>
      </c>
      <c r="C57" t="s">
        <v>138</v>
      </c>
      <c r="D57">
        <v>202</v>
      </c>
      <c r="E57" s="12">
        <v>-6.7000000000000004E-2</v>
      </c>
      <c r="F57" s="12">
        <v>0.16800000000000001</v>
      </c>
      <c r="G57" s="12">
        <v>-3.2000000000000001E-2</v>
      </c>
      <c r="H57" s="12">
        <v>7.9000000000000001E-2</v>
      </c>
      <c r="I57" s="12">
        <v>0.68899999999999995</v>
      </c>
      <c r="J57" s="39">
        <v>8.1499999999999997E-4</v>
      </c>
      <c r="K57" s="12">
        <v>0.88240909999999995</v>
      </c>
    </row>
    <row r="58" spans="1:11" x14ac:dyDescent="0.2">
      <c r="A58" t="s">
        <v>151</v>
      </c>
      <c r="B58" t="s">
        <v>143</v>
      </c>
      <c r="C58" t="s">
        <v>144</v>
      </c>
      <c r="D58">
        <v>218</v>
      </c>
      <c r="E58" s="12">
        <v>1.4999999999999999E-2</v>
      </c>
      <c r="F58" s="12">
        <v>0.16900000000000001</v>
      </c>
      <c r="G58" s="12">
        <v>7.0000000000000001E-3</v>
      </c>
      <c r="H58" s="12">
        <v>7.3999999999999996E-2</v>
      </c>
      <c r="I58" s="12">
        <v>0.92800000000000005</v>
      </c>
      <c r="J58" s="39">
        <v>3.8699999999999999E-5</v>
      </c>
      <c r="K58" s="12">
        <v>0.96369229999999995</v>
      </c>
    </row>
    <row r="59" spans="1:11" x14ac:dyDescent="0.2">
      <c r="A59" t="s">
        <v>151</v>
      </c>
      <c r="B59" t="s">
        <v>145</v>
      </c>
      <c r="C59" t="s">
        <v>144</v>
      </c>
      <c r="D59">
        <v>246</v>
      </c>
      <c r="E59" s="12">
        <v>1.4999999999999999E-2</v>
      </c>
      <c r="F59" s="12">
        <v>0.38500000000000001</v>
      </c>
      <c r="G59" s="12">
        <v>3.0000000000000001E-3</v>
      </c>
      <c r="H59" s="12">
        <v>6.9000000000000006E-2</v>
      </c>
      <c r="I59" s="12">
        <v>0.96899999999999997</v>
      </c>
      <c r="J59" s="39">
        <v>6.3400000000000003E-6</v>
      </c>
      <c r="K59" s="12">
        <v>0.96899999999999997</v>
      </c>
    </row>
    <row r="60" spans="1:11" x14ac:dyDescent="0.2">
      <c r="A60" t="s">
        <v>151</v>
      </c>
      <c r="B60" t="s">
        <v>146</v>
      </c>
      <c r="C60" t="s">
        <v>144</v>
      </c>
      <c r="D60">
        <v>223</v>
      </c>
      <c r="E60" s="12">
        <v>7.1999999999999995E-2</v>
      </c>
      <c r="F60" s="12">
        <v>0.33300000000000002</v>
      </c>
      <c r="G60" s="12">
        <v>1.4999999999999999E-2</v>
      </c>
      <c r="H60" s="12">
        <v>7.1999999999999995E-2</v>
      </c>
      <c r="I60" s="12">
        <v>0.83</v>
      </c>
      <c r="J60" s="39">
        <v>2.05E-4</v>
      </c>
      <c r="K60" s="12">
        <v>0.93374999999999997</v>
      </c>
    </row>
    <row r="61" spans="1:11" x14ac:dyDescent="0.2">
      <c r="A61" t="s">
        <v>152</v>
      </c>
      <c r="B61" t="s">
        <v>137</v>
      </c>
      <c r="C61" t="s">
        <v>138</v>
      </c>
      <c r="D61">
        <v>168</v>
      </c>
      <c r="E61" s="12">
        <v>-7.2999999999999995E-2</v>
      </c>
      <c r="F61" s="12">
        <v>0.17199999999999999</v>
      </c>
      <c r="G61" s="12">
        <v>-3.5999999999999997E-2</v>
      </c>
      <c r="H61" s="12">
        <v>8.5000000000000006E-2</v>
      </c>
      <c r="I61" s="12">
        <v>0.67300000000000004</v>
      </c>
      <c r="J61" s="39">
        <v>1.09E-3</v>
      </c>
      <c r="K61" s="12">
        <v>0.88240909999999995</v>
      </c>
    </row>
    <row r="62" spans="1:11" x14ac:dyDescent="0.2">
      <c r="A62" t="s">
        <v>152</v>
      </c>
      <c r="B62" t="s">
        <v>139</v>
      </c>
      <c r="C62" t="s">
        <v>138</v>
      </c>
      <c r="D62">
        <v>192</v>
      </c>
      <c r="E62" s="12">
        <v>-0.27</v>
      </c>
      <c r="F62" s="12">
        <v>0.13800000000000001</v>
      </c>
      <c r="G62" s="12">
        <v>-0.158</v>
      </c>
      <c r="H62" s="12">
        <v>8.1000000000000003E-2</v>
      </c>
      <c r="I62" s="12">
        <v>5.2200000000000003E-2</v>
      </c>
      <c r="J62" s="39">
        <v>1.95E-2</v>
      </c>
      <c r="K62" s="12">
        <v>0.4698</v>
      </c>
    </row>
    <row r="63" spans="1:11" x14ac:dyDescent="0.2">
      <c r="A63" t="s">
        <v>152</v>
      </c>
      <c r="B63" t="s">
        <v>140</v>
      </c>
      <c r="C63" t="s">
        <v>138</v>
      </c>
      <c r="D63">
        <v>199</v>
      </c>
      <c r="E63" s="12">
        <v>0.191</v>
      </c>
      <c r="F63" s="12">
        <v>0.14399999999999999</v>
      </c>
      <c r="G63" s="12">
        <v>0.105</v>
      </c>
      <c r="H63" s="12">
        <v>7.9000000000000001E-2</v>
      </c>
      <c r="I63" s="12">
        <v>0.185</v>
      </c>
      <c r="J63" s="39">
        <v>8.77E-3</v>
      </c>
      <c r="K63" s="12">
        <v>0.75392309999999996</v>
      </c>
    </row>
    <row r="64" spans="1:11" x14ac:dyDescent="0.2">
      <c r="A64" t="s">
        <v>152</v>
      </c>
      <c r="B64" t="s">
        <v>141</v>
      </c>
      <c r="C64" t="s">
        <v>138</v>
      </c>
      <c r="D64">
        <v>216</v>
      </c>
      <c r="E64" s="12">
        <v>-3.6999999999999998E-2</v>
      </c>
      <c r="F64" s="12">
        <v>0.14299999999999999</v>
      </c>
      <c r="G64" s="12">
        <v>-0.02</v>
      </c>
      <c r="H64" s="12">
        <v>7.5999999999999998E-2</v>
      </c>
      <c r="I64" s="12">
        <v>0.79500000000000004</v>
      </c>
      <c r="J64" s="39">
        <v>3.1799999999999998E-4</v>
      </c>
      <c r="K64" s="12">
        <v>0.93326089999999995</v>
      </c>
    </row>
    <row r="65" spans="1:11" x14ac:dyDescent="0.2">
      <c r="A65" t="s">
        <v>152</v>
      </c>
      <c r="B65" t="s">
        <v>142</v>
      </c>
      <c r="C65" t="s">
        <v>138</v>
      </c>
      <c r="D65">
        <v>251</v>
      </c>
      <c r="E65" s="12">
        <v>8.4000000000000005E-2</v>
      </c>
      <c r="F65" s="12">
        <v>0.13800000000000001</v>
      </c>
      <c r="G65" s="12">
        <v>4.3999999999999997E-2</v>
      </c>
      <c r="H65" s="12">
        <v>7.0999999999999994E-2</v>
      </c>
      <c r="I65" s="12">
        <v>0.54</v>
      </c>
      <c r="J65" s="39">
        <v>1.5E-3</v>
      </c>
      <c r="K65" s="12">
        <v>0.88240909999999995</v>
      </c>
    </row>
    <row r="66" spans="1:11" x14ac:dyDescent="0.2">
      <c r="A66" t="s">
        <v>152</v>
      </c>
      <c r="B66" t="s">
        <v>143</v>
      </c>
      <c r="C66" t="s">
        <v>138</v>
      </c>
      <c r="D66">
        <v>202</v>
      </c>
      <c r="E66" s="12">
        <v>0.223</v>
      </c>
      <c r="F66" s="12">
        <v>0.16500000000000001</v>
      </c>
      <c r="G66" s="12">
        <v>0.105</v>
      </c>
      <c r="H66" s="12">
        <v>7.8E-2</v>
      </c>
      <c r="I66" s="12">
        <v>0.17699999999999999</v>
      </c>
      <c r="J66" s="39">
        <v>9.2499999999999995E-3</v>
      </c>
      <c r="K66" s="12">
        <v>0.75392309999999996</v>
      </c>
    </row>
    <row r="67" spans="1:11" x14ac:dyDescent="0.2">
      <c r="A67" t="s">
        <v>152</v>
      </c>
      <c r="B67" t="s">
        <v>143</v>
      </c>
      <c r="C67" t="s">
        <v>144</v>
      </c>
      <c r="D67">
        <v>218</v>
      </c>
      <c r="E67" s="12">
        <v>0.13100000000000001</v>
      </c>
      <c r="F67" s="12">
        <v>0.17499999999999999</v>
      </c>
      <c r="G67" s="12">
        <v>5.8000000000000003E-2</v>
      </c>
      <c r="H67" s="12">
        <v>7.6999999999999999E-2</v>
      </c>
      <c r="I67" s="12">
        <v>0.45700000000000002</v>
      </c>
      <c r="J67" s="39">
        <v>2.5899999999999999E-3</v>
      </c>
      <c r="K67" s="12">
        <v>0.8226</v>
      </c>
    </row>
    <row r="68" spans="1:11" x14ac:dyDescent="0.2">
      <c r="A68" t="s">
        <v>152</v>
      </c>
      <c r="B68" t="s">
        <v>145</v>
      </c>
      <c r="C68" t="s">
        <v>144</v>
      </c>
      <c r="D68">
        <v>246</v>
      </c>
      <c r="E68" s="12">
        <v>0.38100000000000001</v>
      </c>
      <c r="F68" s="12">
        <v>0.40500000000000003</v>
      </c>
      <c r="G68" s="12">
        <v>6.8000000000000005E-2</v>
      </c>
      <c r="H68" s="12">
        <v>7.1999999999999995E-2</v>
      </c>
      <c r="I68" s="12">
        <v>0.34799999999999998</v>
      </c>
      <c r="J68" s="39">
        <v>3.6600000000000001E-3</v>
      </c>
      <c r="K68" s="12">
        <v>0.75392309999999996</v>
      </c>
    </row>
    <row r="69" spans="1:11" x14ac:dyDescent="0.2">
      <c r="A69" t="s">
        <v>152</v>
      </c>
      <c r="B69" t="s">
        <v>146</v>
      </c>
      <c r="C69" t="s">
        <v>144</v>
      </c>
      <c r="D69">
        <v>223</v>
      </c>
      <c r="E69" s="12">
        <v>0.14499999999999999</v>
      </c>
      <c r="F69" s="12">
        <v>0.34599999999999997</v>
      </c>
      <c r="G69" s="12">
        <v>3.1E-2</v>
      </c>
      <c r="H69" s="12">
        <v>7.3999999999999996E-2</v>
      </c>
      <c r="I69" s="12">
        <v>0.67600000000000005</v>
      </c>
      <c r="J69" s="39">
        <v>7.7899999999999996E-4</v>
      </c>
      <c r="K69" s="12">
        <v>0.88240909999999995</v>
      </c>
    </row>
    <row r="70" spans="1:11" x14ac:dyDescent="0.2">
      <c r="F70" s="30"/>
      <c r="G70" s="33"/>
      <c r="H70" s="12"/>
      <c r="I70" s="12"/>
      <c r="J70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9243-D137-1D40-AE1A-5BFB5C9E3B9E}">
  <dimension ref="A1:I41"/>
  <sheetViews>
    <sheetView workbookViewId="0">
      <selection activeCell="A28" sqref="A28"/>
    </sheetView>
  </sheetViews>
  <sheetFormatPr baseColWidth="10" defaultColWidth="11" defaultRowHeight="16" x14ac:dyDescent="0.2"/>
  <cols>
    <col min="1" max="1" width="19.83203125" customWidth="1"/>
    <col min="11" max="11" width="13.1640625" customWidth="1"/>
  </cols>
  <sheetData>
    <row r="1" spans="1:9" x14ac:dyDescent="0.2">
      <c r="A1" s="7" t="s">
        <v>206</v>
      </c>
    </row>
    <row r="3" spans="1:9" x14ac:dyDescent="0.2">
      <c r="A3" s="7" t="s">
        <v>175</v>
      </c>
    </row>
    <row r="4" spans="1:9" x14ac:dyDescent="0.2">
      <c r="B4" s="19"/>
      <c r="C4" s="19"/>
      <c r="D4" s="61" t="s">
        <v>153</v>
      </c>
      <c r="E4" s="61"/>
      <c r="F4" s="19"/>
      <c r="G4" s="19"/>
      <c r="H4" s="19"/>
      <c r="I4" s="19"/>
    </row>
    <row r="5" spans="1:9" x14ac:dyDescent="0.2">
      <c r="A5" s="28" t="s">
        <v>199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2265</v>
      </c>
      <c r="C7">
        <v>1.1200000000000001</v>
      </c>
      <c r="D7">
        <v>1.03</v>
      </c>
      <c r="E7">
        <v>1.23</v>
      </c>
      <c r="F7">
        <v>0.12</v>
      </c>
      <c r="G7">
        <v>0.04</v>
      </c>
      <c r="H7" s="30">
        <v>9.6600000000000002E-3</v>
      </c>
      <c r="I7" s="30">
        <v>1.2880000000000001E-2</v>
      </c>
    </row>
    <row r="8" spans="1:9" x14ac:dyDescent="0.2">
      <c r="A8" t="s">
        <v>147</v>
      </c>
      <c r="B8">
        <v>2265</v>
      </c>
      <c r="C8">
        <v>1.19</v>
      </c>
      <c r="D8">
        <v>1.0900000000000001</v>
      </c>
      <c r="E8">
        <v>1.3</v>
      </c>
      <c r="F8">
        <v>0.17</v>
      </c>
      <c r="G8">
        <v>0.04</v>
      </c>
      <c r="H8" s="27">
        <v>7.7100000000000004E-5</v>
      </c>
      <c r="I8" s="27">
        <v>3.0840000000000002E-4</v>
      </c>
    </row>
    <row r="9" spans="1:9" x14ac:dyDescent="0.2">
      <c r="A9" t="s">
        <v>148</v>
      </c>
      <c r="B9">
        <v>2265</v>
      </c>
      <c r="C9">
        <v>1.1399999999999999</v>
      </c>
      <c r="D9">
        <v>1.04</v>
      </c>
      <c r="E9">
        <v>1.24</v>
      </c>
      <c r="F9">
        <v>0.13</v>
      </c>
      <c r="G9">
        <v>0.04</v>
      </c>
      <c r="H9" s="27">
        <v>3.46E-3</v>
      </c>
      <c r="I9" s="30">
        <v>6.9199999999999999E-3</v>
      </c>
    </row>
    <row r="10" spans="1:9" x14ac:dyDescent="0.2">
      <c r="A10" t="s">
        <v>149</v>
      </c>
      <c r="B10">
        <v>2265</v>
      </c>
      <c r="C10" s="12">
        <v>1</v>
      </c>
      <c r="D10">
        <v>0.92</v>
      </c>
      <c r="E10">
        <v>1.0900000000000001</v>
      </c>
      <c r="F10" s="12">
        <v>0</v>
      </c>
      <c r="G10">
        <v>0.04</v>
      </c>
      <c r="H10" s="12">
        <v>0.97499999999999998</v>
      </c>
      <c r="I10" s="12">
        <v>0.97499999999999998</v>
      </c>
    </row>
    <row r="11" spans="1:9" x14ac:dyDescent="0.2">
      <c r="H11" s="12"/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47"/>
      <c r="I12" s="47"/>
    </row>
    <row r="13" spans="1:9" x14ac:dyDescent="0.2">
      <c r="A13" t="s">
        <v>136</v>
      </c>
      <c r="B13">
        <v>2072</v>
      </c>
      <c r="C13">
        <v>1.19</v>
      </c>
      <c r="D13">
        <v>1.07</v>
      </c>
      <c r="E13">
        <v>1.33</v>
      </c>
      <c r="F13">
        <v>0.17</v>
      </c>
      <c r="G13">
        <v>0.06</v>
      </c>
      <c r="H13" s="27">
        <v>1.8500000000000001E-3</v>
      </c>
      <c r="I13" s="27">
        <v>2.4666670000000001E-3</v>
      </c>
    </row>
    <row r="14" spans="1:9" x14ac:dyDescent="0.2">
      <c r="A14" t="s">
        <v>147</v>
      </c>
      <c r="B14">
        <v>2072</v>
      </c>
      <c r="C14">
        <v>1.27</v>
      </c>
      <c r="D14">
        <v>1.1299999999999999</v>
      </c>
      <c r="E14">
        <v>1.42</v>
      </c>
      <c r="F14">
        <v>0.24</v>
      </c>
      <c r="G14">
        <v>0.06</v>
      </c>
      <c r="H14" s="27">
        <v>3.9400000000000002E-5</v>
      </c>
      <c r="I14" s="27">
        <v>7.8800000000000004E-5</v>
      </c>
    </row>
    <row r="15" spans="1:9" x14ac:dyDescent="0.2">
      <c r="A15" t="s">
        <v>148</v>
      </c>
      <c r="B15">
        <v>2072</v>
      </c>
      <c r="C15">
        <v>1.34</v>
      </c>
      <c r="D15">
        <v>1.2</v>
      </c>
      <c r="E15">
        <v>1.51</v>
      </c>
      <c r="F15">
        <v>0.3</v>
      </c>
      <c r="G15">
        <v>0.06</v>
      </c>
      <c r="H15" s="27">
        <v>3.1300000000000001E-7</v>
      </c>
      <c r="I15" s="27">
        <v>1.252E-6</v>
      </c>
    </row>
    <row r="16" spans="1:9" x14ac:dyDescent="0.2">
      <c r="A16" t="s">
        <v>149</v>
      </c>
      <c r="B16">
        <v>2072</v>
      </c>
      <c r="C16">
        <v>1.05</v>
      </c>
      <c r="D16">
        <v>0.93</v>
      </c>
      <c r="E16">
        <v>1.17</v>
      </c>
      <c r="F16">
        <v>0.05</v>
      </c>
      <c r="G16">
        <v>0.06</v>
      </c>
      <c r="H16" s="12">
        <v>0.42799999999999999</v>
      </c>
      <c r="I16" s="12">
        <v>0.42799999999999999</v>
      </c>
    </row>
    <row r="17" spans="1:9" x14ac:dyDescent="0.2">
      <c r="H17" s="12"/>
      <c r="I17" s="12"/>
    </row>
    <row r="18" spans="1:9" x14ac:dyDescent="0.2">
      <c r="A18" s="37" t="s">
        <v>160</v>
      </c>
      <c r="B18" s="37"/>
      <c r="C18" s="37"/>
      <c r="D18" s="37"/>
      <c r="E18" s="37"/>
      <c r="F18" s="37"/>
      <c r="G18" s="37"/>
      <c r="H18" s="47"/>
      <c r="I18" s="47"/>
    </row>
    <row r="19" spans="1:9" x14ac:dyDescent="0.2">
      <c r="A19" t="s">
        <v>161</v>
      </c>
      <c r="B19">
        <v>4338</v>
      </c>
      <c r="C19">
        <v>0.95</v>
      </c>
      <c r="D19">
        <v>0.83</v>
      </c>
      <c r="E19">
        <v>1.0900000000000001</v>
      </c>
      <c r="F19">
        <v>-0.05</v>
      </c>
      <c r="G19">
        <v>7.0000000000000007E-2</v>
      </c>
      <c r="H19" s="12">
        <v>0.47</v>
      </c>
      <c r="I19" s="12">
        <v>0.47</v>
      </c>
    </row>
    <row r="20" spans="1:9" x14ac:dyDescent="0.2">
      <c r="A20" t="s">
        <v>162</v>
      </c>
      <c r="B20">
        <v>4338</v>
      </c>
      <c r="C20">
        <v>0.94</v>
      </c>
      <c r="D20">
        <v>0.82</v>
      </c>
      <c r="E20">
        <v>1.08</v>
      </c>
      <c r="F20">
        <v>-0.06</v>
      </c>
      <c r="G20">
        <v>7.0000000000000007E-2</v>
      </c>
      <c r="H20" s="12">
        <v>0.378</v>
      </c>
      <c r="I20" s="12">
        <v>0.47</v>
      </c>
    </row>
    <row r="21" spans="1:9" x14ac:dyDescent="0.2">
      <c r="A21" t="s">
        <v>163</v>
      </c>
      <c r="B21">
        <v>4338</v>
      </c>
      <c r="C21">
        <v>0.84</v>
      </c>
      <c r="D21">
        <v>0.73</v>
      </c>
      <c r="E21">
        <v>0.97</v>
      </c>
      <c r="F21">
        <v>-0.17</v>
      </c>
      <c r="G21">
        <v>7.0000000000000007E-2</v>
      </c>
      <c r="H21" s="30">
        <v>1.8499999999999999E-2</v>
      </c>
      <c r="I21" s="12">
        <v>7.3999999999999996E-2</v>
      </c>
    </row>
    <row r="22" spans="1:9" x14ac:dyDescent="0.2">
      <c r="A22" t="s">
        <v>164</v>
      </c>
      <c r="B22">
        <v>4338</v>
      </c>
      <c r="C22">
        <v>0.95</v>
      </c>
      <c r="D22">
        <v>0.82</v>
      </c>
      <c r="E22">
        <v>1.0900000000000001</v>
      </c>
      <c r="F22">
        <v>-0.05</v>
      </c>
      <c r="G22">
        <v>7.0000000000000007E-2</v>
      </c>
      <c r="H22" s="12">
        <v>0.46800000000000003</v>
      </c>
      <c r="I22" s="12">
        <v>0.47</v>
      </c>
    </row>
    <row r="25" spans="1:9" x14ac:dyDescent="0.2">
      <c r="A25" s="7" t="s">
        <v>200</v>
      </c>
    </row>
    <row r="26" spans="1:9" x14ac:dyDescent="0.2">
      <c r="B26" s="19"/>
      <c r="C26" s="19"/>
      <c r="D26" s="61" t="s">
        <v>153</v>
      </c>
      <c r="E26" s="61"/>
      <c r="F26" s="19"/>
      <c r="G26" s="19"/>
      <c r="H26" s="19"/>
      <c r="I26" s="19"/>
    </row>
    <row r="27" spans="1:9" x14ac:dyDescent="0.2">
      <c r="A27" s="28" t="s">
        <v>199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2265</v>
      </c>
      <c r="C29">
        <v>1.25</v>
      </c>
      <c r="D29">
        <v>1.1399999999999999</v>
      </c>
      <c r="E29">
        <v>1.36</v>
      </c>
      <c r="F29">
        <v>0.22</v>
      </c>
      <c r="G29">
        <v>0.04</v>
      </c>
      <c r="H29" s="27">
        <v>7.0200000000000001E-7</v>
      </c>
      <c r="I29" s="27">
        <v>2.1059999999999998E-6</v>
      </c>
    </row>
    <row r="30" spans="1:9" x14ac:dyDescent="0.2">
      <c r="A30" t="s">
        <v>151</v>
      </c>
      <c r="B30">
        <v>2265</v>
      </c>
      <c r="C30">
        <v>1.1200000000000001</v>
      </c>
      <c r="D30">
        <v>1.03</v>
      </c>
      <c r="E30">
        <v>1.23</v>
      </c>
      <c r="F30">
        <v>0.12</v>
      </c>
      <c r="G30">
        <v>0.04</v>
      </c>
      <c r="H30" s="27">
        <v>8.4499999999999992E-3</v>
      </c>
      <c r="I30" s="30">
        <v>1.2675000000000001E-2</v>
      </c>
    </row>
    <row r="31" spans="1:9" x14ac:dyDescent="0.2">
      <c r="A31" t="s">
        <v>152</v>
      </c>
      <c r="B31">
        <v>2265</v>
      </c>
      <c r="C31">
        <v>1.05</v>
      </c>
      <c r="D31">
        <v>0.96</v>
      </c>
      <c r="E31">
        <v>1.1399999999999999</v>
      </c>
      <c r="F31">
        <v>0.04</v>
      </c>
      <c r="G31">
        <v>0.04</v>
      </c>
      <c r="H31" s="12">
        <v>0.32200000000000001</v>
      </c>
      <c r="I31" s="12">
        <v>0.32200000000000001</v>
      </c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2072</v>
      </c>
      <c r="C34">
        <v>1.1499999999999999</v>
      </c>
      <c r="D34">
        <v>1.03</v>
      </c>
      <c r="E34">
        <v>1.28</v>
      </c>
      <c r="F34">
        <v>0.14000000000000001</v>
      </c>
      <c r="G34">
        <v>0.06</v>
      </c>
      <c r="H34" s="30">
        <v>1.52E-2</v>
      </c>
      <c r="I34" s="30">
        <v>4.5600000000000002E-2</v>
      </c>
    </row>
    <row r="35" spans="1:9" x14ac:dyDescent="0.2">
      <c r="A35" t="s">
        <v>151</v>
      </c>
      <c r="B35">
        <v>2072</v>
      </c>
      <c r="C35">
        <v>1.1000000000000001</v>
      </c>
      <c r="D35">
        <v>0.99</v>
      </c>
      <c r="E35">
        <v>1.23</v>
      </c>
      <c r="F35">
        <v>0.1</v>
      </c>
      <c r="G35">
        <v>0.06</v>
      </c>
      <c r="H35" s="12">
        <v>8.7999999999999995E-2</v>
      </c>
      <c r="I35" s="12">
        <v>0.13200000000000001</v>
      </c>
    </row>
    <row r="36" spans="1:9" x14ac:dyDescent="0.2">
      <c r="A36" t="s">
        <v>152</v>
      </c>
      <c r="B36">
        <v>2072</v>
      </c>
      <c r="C36">
        <v>1.06</v>
      </c>
      <c r="D36">
        <v>0.95</v>
      </c>
      <c r="E36">
        <v>1.18</v>
      </c>
      <c r="F36">
        <v>0.06</v>
      </c>
      <c r="G36">
        <v>0.06</v>
      </c>
      <c r="H36" s="12">
        <v>0.309</v>
      </c>
      <c r="I36" s="12">
        <v>0.309</v>
      </c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4338</v>
      </c>
      <c r="C39">
        <v>1.0900000000000001</v>
      </c>
      <c r="D39">
        <v>0.95</v>
      </c>
      <c r="E39">
        <v>1.26</v>
      </c>
      <c r="F39">
        <v>0.09</v>
      </c>
      <c r="G39">
        <v>7.0000000000000007E-2</v>
      </c>
      <c r="H39" s="12">
        <v>0.214</v>
      </c>
      <c r="I39" s="12">
        <v>0.64200000000000002</v>
      </c>
    </row>
    <row r="40" spans="1:9" x14ac:dyDescent="0.2">
      <c r="A40" t="s">
        <v>167</v>
      </c>
      <c r="B40">
        <v>4338</v>
      </c>
      <c r="C40">
        <v>1.02</v>
      </c>
      <c r="D40">
        <v>0.89</v>
      </c>
      <c r="E40">
        <v>1.18</v>
      </c>
      <c r="F40">
        <v>0.02</v>
      </c>
      <c r="G40">
        <v>7.0000000000000007E-2</v>
      </c>
      <c r="H40" s="12">
        <v>0.77100000000000002</v>
      </c>
      <c r="I40" s="12">
        <v>0.77100000000000002</v>
      </c>
    </row>
    <row r="41" spans="1:9" x14ac:dyDescent="0.2">
      <c r="A41" t="s">
        <v>168</v>
      </c>
      <c r="B41">
        <v>4338</v>
      </c>
      <c r="C41">
        <v>0.97</v>
      </c>
      <c r="D41">
        <v>0.85</v>
      </c>
      <c r="E41">
        <v>1.1200000000000001</v>
      </c>
      <c r="F41">
        <v>-0.03</v>
      </c>
      <c r="G41">
        <v>7.0000000000000007E-2</v>
      </c>
      <c r="H41" s="12">
        <v>0.71699999999999997</v>
      </c>
      <c r="I41" s="12">
        <v>0.77100000000000002</v>
      </c>
    </row>
  </sheetData>
  <mergeCells count="2">
    <mergeCell ref="D4:E4"/>
    <mergeCell ref="D26:E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1641-4804-BF4B-871B-9F545BD2CB21}">
  <dimension ref="A1:I41"/>
  <sheetViews>
    <sheetView workbookViewId="0">
      <selection activeCell="L34" sqref="L34"/>
    </sheetView>
  </sheetViews>
  <sheetFormatPr baseColWidth="10" defaultColWidth="11" defaultRowHeight="16" x14ac:dyDescent="0.2"/>
  <cols>
    <col min="11" max="11" width="23" bestFit="1" customWidth="1"/>
  </cols>
  <sheetData>
    <row r="1" spans="1:9" x14ac:dyDescent="0.2">
      <c r="A1" s="7" t="s">
        <v>207</v>
      </c>
    </row>
    <row r="3" spans="1:9" x14ac:dyDescent="0.2">
      <c r="A3" s="7" t="s">
        <v>169</v>
      </c>
    </row>
    <row r="4" spans="1:9" x14ac:dyDescent="0.2">
      <c r="B4" s="19"/>
      <c r="C4" s="19"/>
      <c r="D4" s="61" t="s">
        <v>153</v>
      </c>
      <c r="E4" s="61"/>
      <c r="F4" s="19"/>
      <c r="G4" s="19"/>
      <c r="H4" s="19"/>
      <c r="I4" s="19"/>
    </row>
    <row r="5" spans="1:9" x14ac:dyDescent="0.2">
      <c r="A5" s="28" t="s">
        <v>199</v>
      </c>
      <c r="B5" s="32" t="s">
        <v>113</v>
      </c>
      <c r="C5" s="32" t="s">
        <v>154</v>
      </c>
      <c r="D5" s="32" t="s">
        <v>155</v>
      </c>
      <c r="E5" s="32" t="s">
        <v>156</v>
      </c>
      <c r="F5" s="32" t="s">
        <v>157</v>
      </c>
      <c r="G5" s="32" t="s">
        <v>131</v>
      </c>
      <c r="H5" s="32" t="s">
        <v>133</v>
      </c>
      <c r="I5" s="32" t="s">
        <v>135</v>
      </c>
    </row>
    <row r="6" spans="1:9" x14ac:dyDescent="0.2">
      <c r="A6" s="37" t="s">
        <v>158</v>
      </c>
      <c r="B6" s="37"/>
      <c r="C6" s="37"/>
      <c r="D6" s="37"/>
      <c r="E6" s="37"/>
      <c r="F6" s="37"/>
      <c r="G6" s="37"/>
      <c r="H6" s="37"/>
      <c r="I6" s="37"/>
    </row>
    <row r="7" spans="1:9" x14ac:dyDescent="0.2">
      <c r="A7" t="s">
        <v>136</v>
      </c>
      <c r="B7">
        <v>1095</v>
      </c>
      <c r="C7">
        <v>0.95</v>
      </c>
      <c r="D7">
        <v>0.84</v>
      </c>
      <c r="E7">
        <v>1.08</v>
      </c>
      <c r="F7">
        <v>-0.05</v>
      </c>
      <c r="G7">
        <v>0.06</v>
      </c>
      <c r="H7" s="12">
        <v>0.44700000000000001</v>
      </c>
      <c r="I7" s="12">
        <v>0.79100000000000004</v>
      </c>
    </row>
    <row r="8" spans="1:9" x14ac:dyDescent="0.2">
      <c r="A8" t="s">
        <v>147</v>
      </c>
      <c r="B8">
        <v>1095</v>
      </c>
      <c r="C8">
        <v>1.03</v>
      </c>
      <c r="D8">
        <v>0.9</v>
      </c>
      <c r="E8">
        <v>1.18</v>
      </c>
      <c r="F8">
        <v>0.03</v>
      </c>
      <c r="G8">
        <v>7.0000000000000007E-2</v>
      </c>
      <c r="H8" s="12">
        <v>0.629</v>
      </c>
      <c r="I8" s="12">
        <v>0.79100000000000004</v>
      </c>
    </row>
    <row r="9" spans="1:9" x14ac:dyDescent="0.2">
      <c r="A9" t="s">
        <v>148</v>
      </c>
      <c r="B9">
        <v>1095</v>
      </c>
      <c r="C9">
        <v>0.98</v>
      </c>
      <c r="D9">
        <v>0.86</v>
      </c>
      <c r="E9">
        <v>1.1200000000000001</v>
      </c>
      <c r="F9">
        <v>-0.02</v>
      </c>
      <c r="G9">
        <v>7.0000000000000007E-2</v>
      </c>
      <c r="H9" s="12">
        <v>0.79100000000000004</v>
      </c>
      <c r="I9" s="12">
        <v>0.79100000000000004</v>
      </c>
    </row>
    <row r="10" spans="1:9" x14ac:dyDescent="0.2">
      <c r="A10" t="s">
        <v>149</v>
      </c>
      <c r="B10">
        <v>1095</v>
      </c>
      <c r="C10">
        <v>0.92</v>
      </c>
      <c r="D10">
        <v>0.81</v>
      </c>
      <c r="E10">
        <v>1.04</v>
      </c>
      <c r="F10">
        <v>-0.09</v>
      </c>
      <c r="G10">
        <v>7.0000000000000007E-2</v>
      </c>
      <c r="H10" s="12">
        <v>0.19</v>
      </c>
      <c r="I10" s="12">
        <v>0.76</v>
      </c>
    </row>
    <row r="11" spans="1:9" x14ac:dyDescent="0.2">
      <c r="H11" s="12"/>
      <c r="I11" s="12"/>
    </row>
    <row r="12" spans="1:9" x14ac:dyDescent="0.2">
      <c r="A12" s="37" t="s">
        <v>159</v>
      </c>
      <c r="B12" s="37"/>
      <c r="C12" s="37"/>
      <c r="D12" s="37"/>
      <c r="E12" s="37"/>
      <c r="F12" s="37"/>
      <c r="G12" s="37"/>
      <c r="H12" s="47"/>
      <c r="I12" s="47"/>
    </row>
    <row r="13" spans="1:9" x14ac:dyDescent="0.2">
      <c r="A13" t="s">
        <v>136</v>
      </c>
      <c r="B13">
        <v>1033</v>
      </c>
      <c r="C13">
        <v>1.0900000000000001</v>
      </c>
      <c r="D13">
        <v>0.91</v>
      </c>
      <c r="E13">
        <v>1.29</v>
      </c>
      <c r="F13">
        <v>0.08</v>
      </c>
      <c r="G13">
        <v>0.09</v>
      </c>
      <c r="H13" s="12">
        <v>0.34899999999999998</v>
      </c>
      <c r="I13" s="12">
        <v>0.69799999999999995</v>
      </c>
    </row>
    <row r="14" spans="1:9" x14ac:dyDescent="0.2">
      <c r="A14" t="s">
        <v>147</v>
      </c>
      <c r="B14">
        <v>1033</v>
      </c>
      <c r="C14">
        <v>0.97</v>
      </c>
      <c r="D14">
        <v>0.82</v>
      </c>
      <c r="E14">
        <v>1.1499999999999999</v>
      </c>
      <c r="F14">
        <v>-0.03</v>
      </c>
      <c r="G14">
        <v>0.08</v>
      </c>
      <c r="H14" s="12">
        <v>0.73799999999999999</v>
      </c>
      <c r="I14" s="12">
        <v>0.73799999999999999</v>
      </c>
    </row>
    <row r="15" spans="1:9" x14ac:dyDescent="0.2">
      <c r="A15" t="s">
        <v>148</v>
      </c>
      <c r="B15">
        <v>1033</v>
      </c>
      <c r="C15">
        <v>1.0900000000000001</v>
      </c>
      <c r="D15">
        <v>0.92</v>
      </c>
      <c r="E15">
        <v>1.3</v>
      </c>
      <c r="F15">
        <v>0.09</v>
      </c>
      <c r="G15">
        <v>0.09</v>
      </c>
      <c r="H15" s="12">
        <v>0.32800000000000001</v>
      </c>
      <c r="I15" s="12">
        <v>0.69799999999999995</v>
      </c>
    </row>
    <row r="16" spans="1:9" x14ac:dyDescent="0.2">
      <c r="A16" t="s">
        <v>149</v>
      </c>
      <c r="B16">
        <v>1033</v>
      </c>
      <c r="C16">
        <v>0.96</v>
      </c>
      <c r="D16">
        <v>0.81</v>
      </c>
      <c r="E16">
        <v>1.1399999999999999</v>
      </c>
      <c r="F16">
        <v>-0.04</v>
      </c>
      <c r="G16">
        <v>0.09</v>
      </c>
      <c r="H16" s="12">
        <v>0.627</v>
      </c>
      <c r="I16" s="12">
        <v>0.73799999999999999</v>
      </c>
    </row>
    <row r="17" spans="1:9" x14ac:dyDescent="0.2">
      <c r="H17" s="12"/>
      <c r="I17" s="12"/>
    </row>
    <row r="18" spans="1:9" x14ac:dyDescent="0.2">
      <c r="A18" s="37" t="s">
        <v>160</v>
      </c>
      <c r="B18" s="37"/>
      <c r="C18" s="37"/>
      <c r="D18" s="37"/>
      <c r="E18" s="37"/>
      <c r="F18" s="37"/>
      <c r="G18" s="37"/>
      <c r="H18" s="47"/>
      <c r="I18" s="47"/>
    </row>
    <row r="19" spans="1:9" x14ac:dyDescent="0.2">
      <c r="A19" t="s">
        <v>161</v>
      </c>
      <c r="B19">
        <v>2129</v>
      </c>
      <c r="C19">
        <v>0.88</v>
      </c>
      <c r="D19">
        <v>0.71</v>
      </c>
      <c r="E19">
        <v>1.0900000000000001</v>
      </c>
      <c r="F19">
        <v>-0.12</v>
      </c>
      <c r="G19">
        <v>0.11</v>
      </c>
      <c r="H19" s="12">
        <v>0.254</v>
      </c>
      <c r="I19" s="12">
        <v>0.59299999999999997</v>
      </c>
    </row>
    <row r="20" spans="1:9" x14ac:dyDescent="0.2">
      <c r="A20" t="s">
        <v>162</v>
      </c>
      <c r="B20">
        <v>2129</v>
      </c>
      <c r="C20">
        <v>1.06</v>
      </c>
      <c r="D20">
        <v>0.86</v>
      </c>
      <c r="E20">
        <v>1.32</v>
      </c>
      <c r="F20">
        <v>0.06</v>
      </c>
      <c r="G20">
        <v>0.11</v>
      </c>
      <c r="H20" s="12">
        <v>0.56399999999999995</v>
      </c>
      <c r="I20" s="12">
        <v>0.59299999999999997</v>
      </c>
    </row>
    <row r="21" spans="1:9" x14ac:dyDescent="0.2">
      <c r="A21" t="s">
        <v>163</v>
      </c>
      <c r="B21">
        <v>2129</v>
      </c>
      <c r="C21" s="12">
        <v>0.9</v>
      </c>
      <c r="D21">
        <v>0.73</v>
      </c>
      <c r="E21">
        <v>1.1200000000000001</v>
      </c>
      <c r="F21">
        <v>-0.1</v>
      </c>
      <c r="G21">
        <v>0.11</v>
      </c>
      <c r="H21" s="12">
        <v>0.36299999999999999</v>
      </c>
      <c r="I21" s="12">
        <v>0.59299999999999997</v>
      </c>
    </row>
    <row r="22" spans="1:9" x14ac:dyDescent="0.2">
      <c r="A22" t="s">
        <v>164</v>
      </c>
      <c r="B22">
        <v>2129</v>
      </c>
      <c r="C22">
        <v>0.94</v>
      </c>
      <c r="D22">
        <v>0.76</v>
      </c>
      <c r="E22">
        <v>1.17</v>
      </c>
      <c r="F22">
        <v>-0.06</v>
      </c>
      <c r="G22">
        <v>0.11</v>
      </c>
      <c r="H22" s="12">
        <v>0.59299999999999997</v>
      </c>
      <c r="I22" s="12">
        <v>0.59299999999999997</v>
      </c>
    </row>
    <row r="23" spans="1:9" x14ac:dyDescent="0.2">
      <c r="H23" s="12"/>
      <c r="I23" s="12"/>
    </row>
    <row r="24" spans="1:9" x14ac:dyDescent="0.2">
      <c r="H24" s="12"/>
      <c r="I24" s="12"/>
    </row>
    <row r="25" spans="1:9" x14ac:dyDescent="0.2">
      <c r="A25" s="7" t="s">
        <v>172</v>
      </c>
    </row>
    <row r="26" spans="1:9" x14ac:dyDescent="0.2">
      <c r="B26" s="19"/>
      <c r="C26" s="19"/>
      <c r="D26" s="61" t="s">
        <v>153</v>
      </c>
      <c r="E26" s="61"/>
      <c r="F26" s="19"/>
      <c r="G26" s="19"/>
      <c r="H26" s="19"/>
      <c r="I26" s="19"/>
    </row>
    <row r="27" spans="1:9" x14ac:dyDescent="0.2">
      <c r="A27" s="28" t="s">
        <v>199</v>
      </c>
      <c r="B27" s="32" t="s">
        <v>113</v>
      </c>
      <c r="C27" s="32" t="s">
        <v>154</v>
      </c>
      <c r="D27" s="32" t="s">
        <v>155</v>
      </c>
      <c r="E27" s="32" t="s">
        <v>156</v>
      </c>
      <c r="F27" s="32" t="s">
        <v>157</v>
      </c>
      <c r="G27" s="32" t="s">
        <v>131</v>
      </c>
      <c r="H27" s="32" t="s">
        <v>133</v>
      </c>
      <c r="I27" s="32" t="s">
        <v>135</v>
      </c>
    </row>
    <row r="28" spans="1:9" x14ac:dyDescent="0.2">
      <c r="A28" s="37" t="s">
        <v>158</v>
      </c>
      <c r="B28" s="37"/>
      <c r="C28" s="37"/>
      <c r="D28" s="37"/>
      <c r="E28" s="37"/>
      <c r="F28" s="37"/>
      <c r="G28" s="37"/>
      <c r="H28" s="37"/>
      <c r="I28" s="37"/>
    </row>
    <row r="29" spans="1:9" x14ac:dyDescent="0.2">
      <c r="A29" t="s">
        <v>150</v>
      </c>
      <c r="B29">
        <v>1095</v>
      </c>
      <c r="C29">
        <v>1.0900000000000001</v>
      </c>
      <c r="D29">
        <v>0.96</v>
      </c>
      <c r="E29">
        <v>1.25</v>
      </c>
      <c r="F29">
        <v>0.09</v>
      </c>
      <c r="G29">
        <v>7.0000000000000007E-2</v>
      </c>
      <c r="H29" s="12">
        <v>0.17899999999999999</v>
      </c>
      <c r="I29" s="12">
        <v>0.51100000000000001</v>
      </c>
    </row>
    <row r="30" spans="1:9" x14ac:dyDescent="0.2">
      <c r="A30" t="s">
        <v>151</v>
      </c>
      <c r="B30">
        <v>1095</v>
      </c>
      <c r="C30">
        <v>0.95</v>
      </c>
      <c r="D30">
        <v>0.83</v>
      </c>
      <c r="E30">
        <v>1.08</v>
      </c>
      <c r="F30">
        <v>-0.05</v>
      </c>
      <c r="G30">
        <v>7.0000000000000007E-2</v>
      </c>
      <c r="H30" s="12">
        <v>0.43099999999999999</v>
      </c>
      <c r="I30" s="12">
        <v>0.51100000000000001</v>
      </c>
    </row>
    <row r="31" spans="1:9" x14ac:dyDescent="0.2">
      <c r="A31" t="s">
        <v>152</v>
      </c>
      <c r="B31">
        <v>1095</v>
      </c>
      <c r="C31">
        <v>0.96</v>
      </c>
      <c r="D31">
        <v>0.84</v>
      </c>
      <c r="E31">
        <v>1.0900000000000001</v>
      </c>
      <c r="F31">
        <v>-0.05</v>
      </c>
      <c r="G31">
        <v>7.0000000000000007E-2</v>
      </c>
      <c r="H31" s="12">
        <v>0.51100000000000001</v>
      </c>
      <c r="I31" s="12">
        <v>0.51100000000000001</v>
      </c>
    </row>
    <row r="32" spans="1:9" x14ac:dyDescent="0.2">
      <c r="H32" s="12"/>
      <c r="I32" s="12"/>
    </row>
    <row r="33" spans="1:9" x14ac:dyDescent="0.2">
      <c r="A33" s="37" t="s">
        <v>159</v>
      </c>
      <c r="B33" s="37"/>
      <c r="C33" s="37"/>
      <c r="D33" s="37"/>
      <c r="E33" s="37"/>
      <c r="F33" s="37"/>
      <c r="G33" s="37"/>
      <c r="H33" s="37"/>
      <c r="I33" s="37"/>
    </row>
    <row r="34" spans="1:9" x14ac:dyDescent="0.2">
      <c r="A34" t="s">
        <v>150</v>
      </c>
      <c r="B34">
        <v>1033</v>
      </c>
      <c r="C34">
        <v>0.97</v>
      </c>
      <c r="D34">
        <v>0.82</v>
      </c>
      <c r="E34">
        <v>1.1499999999999999</v>
      </c>
      <c r="F34">
        <v>-0.03</v>
      </c>
      <c r="G34">
        <v>0.09</v>
      </c>
      <c r="H34" s="12">
        <v>0.71399999999999997</v>
      </c>
      <c r="I34" s="12">
        <v>0.81299999999999994</v>
      </c>
    </row>
    <row r="35" spans="1:9" x14ac:dyDescent="0.2">
      <c r="A35" t="s">
        <v>151</v>
      </c>
      <c r="B35">
        <v>1033</v>
      </c>
      <c r="C35">
        <v>1.02</v>
      </c>
      <c r="D35">
        <v>0.86</v>
      </c>
      <c r="E35">
        <v>1.21</v>
      </c>
      <c r="F35">
        <v>0.02</v>
      </c>
      <c r="G35">
        <v>0.08</v>
      </c>
      <c r="H35" s="12">
        <v>0.81299999999999994</v>
      </c>
      <c r="I35" s="12">
        <v>0.81299999999999994</v>
      </c>
    </row>
    <row r="36" spans="1:9" x14ac:dyDescent="0.2">
      <c r="A36" t="s">
        <v>152</v>
      </c>
      <c r="B36">
        <v>1033</v>
      </c>
      <c r="C36">
        <v>0.93</v>
      </c>
      <c r="D36">
        <v>0.79</v>
      </c>
      <c r="E36">
        <v>1.1000000000000001</v>
      </c>
      <c r="F36">
        <v>-7.0000000000000007E-2</v>
      </c>
      <c r="G36">
        <v>0.08</v>
      </c>
      <c r="H36" s="12">
        <v>0.377</v>
      </c>
      <c r="I36" s="12">
        <v>0.81299999999999994</v>
      </c>
    </row>
    <row r="37" spans="1:9" x14ac:dyDescent="0.2">
      <c r="H37" s="12"/>
    </row>
    <row r="38" spans="1:9" x14ac:dyDescent="0.2">
      <c r="A38" s="37" t="s">
        <v>165</v>
      </c>
      <c r="B38" s="37"/>
      <c r="C38" s="37"/>
      <c r="D38" s="37"/>
      <c r="E38" s="37"/>
      <c r="F38" s="37"/>
      <c r="G38" s="37"/>
      <c r="H38" s="37"/>
      <c r="I38" s="37"/>
    </row>
    <row r="39" spans="1:9" x14ac:dyDescent="0.2">
      <c r="A39" t="s">
        <v>166</v>
      </c>
      <c r="B39">
        <v>2129</v>
      </c>
      <c r="C39">
        <v>1.1299999999999999</v>
      </c>
      <c r="D39">
        <v>0.91</v>
      </c>
      <c r="E39">
        <v>1.4</v>
      </c>
      <c r="F39">
        <v>0.12</v>
      </c>
      <c r="G39">
        <v>0.11</v>
      </c>
      <c r="H39" s="12">
        <v>0.255</v>
      </c>
      <c r="I39" s="12">
        <v>0.71099999999999997</v>
      </c>
    </row>
    <row r="40" spans="1:9" x14ac:dyDescent="0.2">
      <c r="A40" t="s">
        <v>167</v>
      </c>
      <c r="B40">
        <v>2129</v>
      </c>
      <c r="C40">
        <v>0.93</v>
      </c>
      <c r="D40">
        <v>0.75</v>
      </c>
      <c r="E40">
        <v>1.1399999999999999</v>
      </c>
      <c r="F40">
        <v>-0.08</v>
      </c>
      <c r="G40">
        <v>0.11</v>
      </c>
      <c r="H40" s="12">
        <v>0.47399999999999998</v>
      </c>
      <c r="I40" s="12">
        <v>0.71099999999999997</v>
      </c>
    </row>
    <row r="41" spans="1:9" x14ac:dyDescent="0.2">
      <c r="A41" t="s">
        <v>168</v>
      </c>
      <c r="B41">
        <v>2129</v>
      </c>
      <c r="C41">
        <v>1.03</v>
      </c>
      <c r="D41">
        <v>0.83</v>
      </c>
      <c r="E41">
        <v>1.27</v>
      </c>
      <c r="F41">
        <v>0.03</v>
      </c>
      <c r="G41">
        <v>0.11</v>
      </c>
      <c r="H41" s="12">
        <v>0.79200000000000004</v>
      </c>
      <c r="I41" s="12">
        <v>0.79200000000000004</v>
      </c>
    </row>
  </sheetData>
  <mergeCells count="2">
    <mergeCell ref="D4:E4"/>
    <mergeCell ref="D26:E26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Contents</vt:lpstr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  <vt:lpstr>S Table 10</vt:lpstr>
      <vt:lpstr>S Table 11</vt:lpstr>
      <vt:lpstr>S Table 12</vt:lpstr>
      <vt:lpstr>S Table 13</vt:lpstr>
      <vt:lpstr>S Table 14</vt:lpstr>
      <vt:lpstr>S Table 15</vt:lpstr>
      <vt:lpstr>S Table 16</vt:lpstr>
      <vt:lpstr>S Table 1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my Shakeshaft</cp:lastModifiedBy>
  <cp:revision/>
  <dcterms:created xsi:type="dcterms:W3CDTF">2022-10-26T15:09:19Z</dcterms:created>
  <dcterms:modified xsi:type="dcterms:W3CDTF">2023-09-29T16:09:22Z</dcterms:modified>
  <cp:category/>
  <cp:contentStatus/>
</cp:coreProperties>
</file>